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erezhernandez/Dropbox/LIH projects/papers/Star Protocols Phospho Immune/"/>
    </mc:Choice>
  </mc:AlternateContent>
  <xr:revisionPtr revIDLastSave="0" documentId="8_{F4B1837C-3894-DE4B-BCFF-2FC83085A7D1}" xr6:coauthVersionLast="36" xr6:coauthVersionMax="36" xr10:uidLastSave="{00000000-0000-0000-0000-000000000000}"/>
  <bookViews>
    <workbookView xWindow="41920" yWindow="1420" windowWidth="27240" windowHeight="16440" xr2:uid="{EA0EA3B1-C6B4-DB49-8ED6-E17E5047A75E}"/>
  </bookViews>
  <sheets>
    <sheet name="Description" sheetId="6" r:id="rId1"/>
    <sheet name="selected_columns" sheetId="3" r:id="rId2"/>
    <sheet name="data_treatment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5" l="1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2" i="5"/>
  <c r="N3" i="5"/>
  <c r="O3" i="5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N21" i="5"/>
  <c r="O21" i="5"/>
  <c r="N22" i="5"/>
  <c r="O22" i="5"/>
  <c r="N23" i="5"/>
  <c r="O23" i="5"/>
  <c r="N24" i="5"/>
  <c r="O24" i="5"/>
  <c r="N25" i="5"/>
  <c r="O25" i="5"/>
  <c r="N26" i="5"/>
  <c r="O26" i="5"/>
  <c r="N27" i="5"/>
  <c r="O27" i="5"/>
  <c r="N28" i="5"/>
  <c r="O28" i="5"/>
  <c r="N29" i="5"/>
  <c r="O29" i="5"/>
  <c r="N30" i="5"/>
  <c r="O30" i="5"/>
  <c r="N31" i="5"/>
  <c r="O31" i="5"/>
  <c r="N32" i="5"/>
  <c r="O32" i="5"/>
  <c r="N33" i="5"/>
  <c r="O33" i="5"/>
  <c r="N34" i="5"/>
  <c r="O34" i="5"/>
  <c r="N35" i="5"/>
  <c r="O35" i="5"/>
  <c r="N36" i="5"/>
  <c r="O36" i="5"/>
  <c r="N37" i="5"/>
  <c r="O37" i="5"/>
  <c r="N38" i="5"/>
  <c r="O38" i="5"/>
  <c r="N39" i="5"/>
  <c r="O39" i="5"/>
  <c r="N40" i="5"/>
  <c r="O40" i="5"/>
  <c r="N41" i="5"/>
  <c r="O41" i="5"/>
  <c r="N42" i="5"/>
  <c r="O42" i="5"/>
  <c r="N43" i="5"/>
  <c r="O43" i="5"/>
  <c r="N44" i="5"/>
  <c r="O44" i="5"/>
  <c r="N45" i="5"/>
  <c r="O45" i="5"/>
  <c r="N46" i="5"/>
  <c r="O46" i="5"/>
  <c r="N47" i="5"/>
  <c r="O47" i="5"/>
  <c r="N48" i="5"/>
  <c r="O48" i="5"/>
  <c r="N49" i="5"/>
  <c r="O49" i="5"/>
  <c r="N50" i="5"/>
  <c r="O50" i="5"/>
  <c r="N51" i="5"/>
  <c r="O51" i="5"/>
  <c r="N52" i="5"/>
  <c r="O52" i="5"/>
  <c r="N53" i="5"/>
  <c r="O53" i="5"/>
  <c r="N54" i="5"/>
  <c r="O54" i="5"/>
  <c r="N55" i="5"/>
  <c r="O55" i="5"/>
  <c r="N56" i="5"/>
  <c r="O56" i="5"/>
  <c r="N57" i="5"/>
  <c r="O57" i="5"/>
  <c r="N58" i="5"/>
  <c r="O58" i="5"/>
  <c r="N59" i="5"/>
  <c r="O59" i="5"/>
  <c r="N60" i="5"/>
  <c r="O60" i="5"/>
  <c r="N61" i="5"/>
  <c r="O61" i="5"/>
  <c r="N62" i="5"/>
  <c r="O62" i="5"/>
  <c r="N63" i="5"/>
  <c r="O63" i="5"/>
  <c r="N64" i="5"/>
  <c r="O64" i="5"/>
  <c r="N65" i="5"/>
  <c r="O65" i="5"/>
  <c r="N66" i="5"/>
  <c r="O66" i="5"/>
  <c r="N67" i="5"/>
  <c r="O67" i="5"/>
  <c r="N68" i="5"/>
  <c r="O68" i="5"/>
  <c r="N69" i="5"/>
  <c r="O69" i="5"/>
  <c r="N70" i="5"/>
  <c r="O70" i="5"/>
  <c r="N71" i="5"/>
  <c r="O71" i="5"/>
  <c r="N72" i="5"/>
  <c r="O72" i="5"/>
  <c r="N73" i="5"/>
  <c r="O73" i="5"/>
  <c r="N74" i="5"/>
  <c r="O74" i="5"/>
  <c r="N75" i="5"/>
  <c r="O75" i="5"/>
  <c r="N76" i="5"/>
  <c r="O76" i="5"/>
  <c r="N77" i="5"/>
  <c r="O77" i="5"/>
  <c r="N78" i="5"/>
  <c r="O78" i="5"/>
  <c r="N79" i="5"/>
  <c r="O79" i="5"/>
  <c r="N80" i="5"/>
  <c r="O80" i="5"/>
  <c r="N81" i="5"/>
  <c r="O81" i="5"/>
  <c r="N82" i="5"/>
  <c r="O82" i="5"/>
  <c r="N83" i="5"/>
  <c r="O83" i="5"/>
  <c r="N84" i="5"/>
  <c r="O84" i="5"/>
  <c r="N85" i="5"/>
  <c r="O85" i="5"/>
  <c r="N86" i="5"/>
  <c r="O86" i="5"/>
  <c r="N87" i="5"/>
  <c r="O87" i="5"/>
  <c r="N88" i="5"/>
  <c r="O88" i="5"/>
  <c r="N89" i="5"/>
  <c r="O89" i="5"/>
  <c r="N90" i="5"/>
  <c r="O90" i="5"/>
  <c r="N91" i="5"/>
  <c r="O91" i="5"/>
  <c r="N92" i="5"/>
  <c r="O92" i="5"/>
  <c r="N93" i="5"/>
  <c r="O93" i="5"/>
  <c r="N94" i="5"/>
  <c r="O94" i="5"/>
  <c r="N95" i="5"/>
  <c r="O95" i="5"/>
  <c r="N96" i="5"/>
  <c r="O96" i="5"/>
  <c r="N97" i="5"/>
  <c r="O97" i="5"/>
  <c r="N98" i="5"/>
  <c r="O98" i="5"/>
  <c r="N99" i="5"/>
  <c r="O99" i="5"/>
  <c r="N100" i="5"/>
  <c r="O100" i="5"/>
  <c r="N101" i="5"/>
  <c r="O101" i="5"/>
  <c r="N102" i="5"/>
  <c r="O102" i="5"/>
  <c r="N103" i="5"/>
  <c r="O103" i="5"/>
  <c r="N104" i="5"/>
  <c r="O104" i="5"/>
  <c r="N105" i="5"/>
  <c r="O105" i="5"/>
  <c r="N106" i="5"/>
  <c r="O106" i="5"/>
  <c r="N107" i="5"/>
  <c r="O107" i="5"/>
  <c r="N108" i="5"/>
  <c r="O108" i="5"/>
  <c r="N109" i="5"/>
  <c r="O109" i="5"/>
  <c r="N110" i="5"/>
  <c r="O110" i="5"/>
  <c r="N2" i="5"/>
  <c r="O2" i="5"/>
  <c r="I3" i="5" l="1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2" i="5"/>
</calcChain>
</file>

<file path=xl/sharedStrings.xml><?xml version="1.0" encoding="utf-8"?>
<sst xmlns="http://schemas.openxmlformats.org/spreadsheetml/2006/main" count="502" uniqueCount="141">
  <si>
    <t>PEP</t>
  </si>
  <si>
    <t>Score</t>
  </si>
  <si>
    <t>Score for localization</t>
  </si>
  <si>
    <t>Number of Phospho (STY)</t>
  </si>
  <si>
    <t>Amino acid</t>
  </si>
  <si>
    <t>Phospho (STY) Probabilities</t>
  </si>
  <si>
    <t>T</t>
  </si>
  <si>
    <t>S</t>
  </si>
  <si>
    <t>1;2</t>
  </si>
  <si>
    <t>pept 1_prot 1</t>
  </si>
  <si>
    <t>pept 2_prot 2</t>
  </si>
  <si>
    <t>pept 3_prot 3</t>
  </si>
  <si>
    <t>pept 4_prot 4</t>
  </si>
  <si>
    <t>pept 5_prot 5</t>
  </si>
  <si>
    <t>pept 6_prot 6</t>
  </si>
  <si>
    <t>pept 7_prot 7</t>
  </si>
  <si>
    <t>pept 8_prot 7</t>
  </si>
  <si>
    <t>pept 9_prot 8</t>
  </si>
  <si>
    <t>pept 10_prot 9</t>
  </si>
  <si>
    <t>pept 11_prot 10</t>
  </si>
  <si>
    <t>pept 12_prot 11</t>
  </si>
  <si>
    <t>pept 13_prot 12</t>
  </si>
  <si>
    <t>pept 14_prot 12</t>
  </si>
  <si>
    <t>pept 15_prot 13</t>
  </si>
  <si>
    <t>pept 16_prot 14</t>
  </si>
  <si>
    <t>pept 17_prot 15</t>
  </si>
  <si>
    <t>pept 18_prot 16</t>
  </si>
  <si>
    <t>pept 19_prot 17</t>
  </si>
  <si>
    <t>pept 20_prot 18</t>
  </si>
  <si>
    <t>pept 21_prot 19</t>
  </si>
  <si>
    <t>pept 22_prot 20</t>
  </si>
  <si>
    <t>pept 23_prot 21</t>
  </si>
  <si>
    <t>pept 24_prot 22</t>
  </si>
  <si>
    <t>pept 25_prot 23</t>
  </si>
  <si>
    <t>pept 26_prot 24</t>
  </si>
  <si>
    <t>pept 27_prot 25</t>
  </si>
  <si>
    <t>pept 28_prot 26</t>
  </si>
  <si>
    <t>pept 29_prot 27</t>
  </si>
  <si>
    <t>pept 30_prot 28</t>
  </si>
  <si>
    <t>pept 31_prot 29</t>
  </si>
  <si>
    <t>pept 32_prot 30</t>
  </si>
  <si>
    <t>pept 33_prot 31</t>
  </si>
  <si>
    <t>pept 34_prot 32</t>
  </si>
  <si>
    <t>pept 35_prot 33</t>
  </si>
  <si>
    <t>pept 36_prot 34</t>
  </si>
  <si>
    <t>pept 37_prot 35</t>
  </si>
  <si>
    <t>pept 38_prot 36</t>
  </si>
  <si>
    <t>pept 39_prot 37</t>
  </si>
  <si>
    <t>pept 40_prot 38</t>
  </si>
  <si>
    <t>pept 41_prot 39</t>
  </si>
  <si>
    <t>pept 42_prot 40</t>
  </si>
  <si>
    <t>pept 43_prot 41</t>
  </si>
  <si>
    <t>pept 44_prot 42</t>
  </si>
  <si>
    <t>pept 45_prot 43</t>
  </si>
  <si>
    <t>pept 46_prot 44</t>
  </si>
  <si>
    <t>pept 47_prot 45</t>
  </si>
  <si>
    <t>pept 48_prot 46</t>
  </si>
  <si>
    <t>pept 49_prot 47</t>
  </si>
  <si>
    <t>pept 50_prot 48</t>
  </si>
  <si>
    <t>pept 51_prot 48</t>
  </si>
  <si>
    <t>pept 52_prot 48</t>
  </si>
  <si>
    <t>pept 53_prot 49</t>
  </si>
  <si>
    <t>pept 54_prot 50</t>
  </si>
  <si>
    <t>pept 55_prot 51</t>
  </si>
  <si>
    <t>pept 56_prot 51</t>
  </si>
  <si>
    <t>pept 57_prot 51</t>
  </si>
  <si>
    <t>pept 58_prot 52</t>
  </si>
  <si>
    <t>pept 59_prot 52</t>
  </si>
  <si>
    <t>pept 60_prot 53</t>
  </si>
  <si>
    <t>pept 61_prot 54</t>
  </si>
  <si>
    <t>pept 62_prot 54</t>
  </si>
  <si>
    <t>pept 63_prot 55</t>
  </si>
  <si>
    <t>pept 64_prot 55</t>
  </si>
  <si>
    <t>pept 65_prot 56</t>
  </si>
  <si>
    <t>pept 66_prot 57</t>
  </si>
  <si>
    <t>pept 67_prot 57</t>
  </si>
  <si>
    <t>pept 68_prot 57</t>
  </si>
  <si>
    <t>pept 69_prot 58</t>
  </si>
  <si>
    <t>pept 70_prot 59</t>
  </si>
  <si>
    <t>pept 71_prot 60</t>
  </si>
  <si>
    <t>pept 72_prot 61</t>
  </si>
  <si>
    <t>pept 73_prot 62</t>
  </si>
  <si>
    <t>pept 74_prot 62</t>
  </si>
  <si>
    <t>pept 75_prot 63</t>
  </si>
  <si>
    <t>pept 76_prot 64</t>
  </si>
  <si>
    <t>pept 77_prot 65</t>
  </si>
  <si>
    <t>pept 78_prot 66</t>
  </si>
  <si>
    <t>pept 79_prot 67</t>
  </si>
  <si>
    <t>pept 80_prot 68</t>
  </si>
  <si>
    <t>pept 81_prot 69</t>
  </si>
  <si>
    <t>pept 82_prot 70</t>
  </si>
  <si>
    <t>pept 83_prot 71</t>
  </si>
  <si>
    <t>pept 84_prot 72</t>
  </si>
  <si>
    <t>pept 85_prot 73</t>
  </si>
  <si>
    <t>pept 86_prot 74</t>
  </si>
  <si>
    <t>pept 87_prot 74</t>
  </si>
  <si>
    <t>pept 88_prot 74</t>
  </si>
  <si>
    <t>pept 89_prot 74</t>
  </si>
  <si>
    <t>pept 90_prot 75</t>
  </si>
  <si>
    <t>pept 91_prot 75</t>
  </si>
  <si>
    <t>pept 92_prot 76</t>
  </si>
  <si>
    <t>pept 93_prot 77</t>
  </si>
  <si>
    <t>pept 94_prot 78</t>
  </si>
  <si>
    <t>pept 95_prot 79</t>
  </si>
  <si>
    <t>pept 96_prot 80</t>
  </si>
  <si>
    <t>pept 97_prot 81</t>
  </si>
  <si>
    <t>pept 98_prot 82</t>
  </si>
  <si>
    <t>pept 99_prot 83</t>
  </si>
  <si>
    <t>pept 100_prot 83</t>
  </si>
  <si>
    <t>pept 101_prot 83</t>
  </si>
  <si>
    <t>pept 102_prot 84</t>
  </si>
  <si>
    <t>pept 103_prot 85</t>
  </si>
  <si>
    <t>pept 104_prot 86</t>
  </si>
  <si>
    <t>pept 105_prot 87</t>
  </si>
  <si>
    <t>pept 106_prot 88</t>
  </si>
  <si>
    <t>pept 107_prot 89</t>
  </si>
  <si>
    <t>pept 108_prot 90</t>
  </si>
  <si>
    <t>pept 109_prot 91</t>
  </si>
  <si>
    <t>Intensity L MDA1</t>
  </si>
  <si>
    <t>Intensity H MDA1</t>
  </si>
  <si>
    <t>Intensity L MDA2</t>
  </si>
  <si>
    <t>Intensity H MDA2</t>
  </si>
  <si>
    <t>Intensity L MDA-NK1</t>
  </si>
  <si>
    <t>Intensity H MDA-NK1</t>
  </si>
  <si>
    <t>Intensity L MDA-NK2</t>
  </si>
  <si>
    <t>Intensity H MDA-NK2</t>
  </si>
  <si>
    <t>Ratio H/L normalized MDA-NK1</t>
  </si>
  <si>
    <t>Ratio H/L normalized MDA-NK2</t>
  </si>
  <si>
    <t>average log2 Ratio H/L normalized MDA-NK</t>
  </si>
  <si>
    <t>average Heavy MDA</t>
  </si>
  <si>
    <t>average Heavy MDA-NK</t>
  </si>
  <si>
    <t>log2 MDA-NK / MDA</t>
  </si>
  <si>
    <t>peptide dephosphorilated in MDA-NK compared to MDA</t>
  </si>
  <si>
    <t>peptide phosphorilated in MDA-NK compared to MDA</t>
  </si>
  <si>
    <t>High phosphorylation in MDA cells in conjugation</t>
  </si>
  <si>
    <t>peptide in MDA-NK conjugate enriched in NK cells</t>
  </si>
  <si>
    <t>peptide in MDA-NK conjugate enriched in MDA cells</t>
  </si>
  <si>
    <t>selected columns</t>
  </si>
  <si>
    <t>data_treatment</t>
  </si>
  <si>
    <t xml:space="preserve">Calculation of the average between different biological replicates (in this case 2 replicates) showing phosphorylation or dephosphorilation in peptides during conjugation. SILAC analysis shows complementary information of relative abundance of the peptide between MDA-MB-231-NJK conjugated cells </t>
  </si>
  <si>
    <t>Extracted information from Phospho (STY)Sites.txt necessary to analyse the phosphorylation pattern in MDA-MB-231 in conjugation with NJK cells. To analyse NJK phosphorylation pattern in MDA-MB-231-NJK conjugated cells,  "Intensity L" in NJK is requi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textRotation="90"/>
    </xf>
    <xf numFmtId="0" fontId="1" fillId="0" borderId="0" xfId="0" applyFont="1" applyFill="1" applyBorder="1"/>
    <xf numFmtId="11" fontId="1" fillId="0" borderId="0" xfId="0" applyNumberFormat="1" applyFont="1" applyFill="1" applyBorder="1"/>
    <xf numFmtId="0" fontId="0" fillId="0" borderId="0" xfId="0" applyAlignment="1">
      <alignment textRotation="90"/>
    </xf>
    <xf numFmtId="0" fontId="1" fillId="2" borderId="0" xfId="0" applyFont="1" applyFill="1" applyBorder="1" applyAlignment="1">
      <alignment textRotation="90"/>
    </xf>
    <xf numFmtId="11" fontId="0" fillId="0" borderId="0" xfId="0" applyNumberFormat="1"/>
    <xf numFmtId="0" fontId="2" fillId="3" borderId="0" xfId="0" applyFont="1" applyFill="1"/>
    <xf numFmtId="0" fontId="0" fillId="4" borderId="0" xfId="0" applyFill="1"/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3" fillId="0" borderId="0" xfId="0" applyFont="1"/>
    <xf numFmtId="0" fontId="1" fillId="7" borderId="0" xfId="0" applyFont="1" applyFill="1" applyBorder="1" applyAlignment="1">
      <alignment textRotation="90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00A28-D5AC-A44E-A3F5-C45503B9D241}">
  <dimension ref="A1:B3"/>
  <sheetViews>
    <sheetView tabSelected="1" workbookViewId="0">
      <selection activeCell="B2" sqref="B2"/>
    </sheetView>
  </sheetViews>
  <sheetFormatPr baseColWidth="10" defaultRowHeight="16" x14ac:dyDescent="0.2"/>
  <cols>
    <col min="1" max="1" width="27.83203125" customWidth="1"/>
    <col min="2" max="2" width="27.6640625" customWidth="1"/>
  </cols>
  <sheetData>
    <row r="1" spans="1:2" ht="153" x14ac:dyDescent="0.2">
      <c r="A1" t="s">
        <v>137</v>
      </c>
      <c r="B1" s="14" t="s">
        <v>140</v>
      </c>
    </row>
    <row r="3" spans="1:2" ht="204" x14ac:dyDescent="0.2">
      <c r="A3" t="s">
        <v>138</v>
      </c>
      <c r="B3" s="14" t="s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C4062-F0D9-1A4A-9D58-863A854EA314}">
  <dimension ref="A1:P110"/>
  <sheetViews>
    <sheetView workbookViewId="0">
      <selection activeCell="I1" sqref="I1"/>
    </sheetView>
  </sheetViews>
  <sheetFormatPr baseColWidth="10" defaultRowHeight="16" x14ac:dyDescent="0.2"/>
  <cols>
    <col min="1" max="1" width="17" customWidth="1"/>
  </cols>
  <sheetData>
    <row r="1" spans="1:16" ht="165" x14ac:dyDescent="0.2">
      <c r="A1" s="4" t="s">
        <v>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26</v>
      </c>
      <c r="H1" s="1" t="s">
        <v>12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  <c r="O1" s="1" t="s">
        <v>124</v>
      </c>
      <c r="P1" s="1" t="s">
        <v>125</v>
      </c>
    </row>
    <row r="2" spans="1:16" x14ac:dyDescent="0.2">
      <c r="A2" s="2" t="s">
        <v>9</v>
      </c>
      <c r="B2" s="3">
        <v>1.97129E-58</v>
      </c>
      <c r="C2" s="2">
        <v>138.37</v>
      </c>
      <c r="D2" s="2">
        <v>138.37</v>
      </c>
      <c r="E2" s="2">
        <v>1</v>
      </c>
      <c r="F2" s="2" t="s">
        <v>7</v>
      </c>
      <c r="G2" s="2">
        <v>1.0598000000000001</v>
      </c>
      <c r="H2" s="2">
        <v>1.0842000000000001</v>
      </c>
      <c r="I2" s="3">
        <v>2489500</v>
      </c>
      <c r="J2" s="3">
        <v>8641100</v>
      </c>
      <c r="K2" s="3">
        <v>0</v>
      </c>
      <c r="L2" s="3">
        <v>0</v>
      </c>
      <c r="M2" s="3">
        <v>5084500</v>
      </c>
      <c r="N2" s="3">
        <v>5098400</v>
      </c>
      <c r="O2" s="3">
        <v>2166600</v>
      </c>
      <c r="P2" s="3">
        <v>2486500</v>
      </c>
    </row>
    <row r="3" spans="1:16" x14ac:dyDescent="0.2">
      <c r="A3" s="2" t="s">
        <v>10</v>
      </c>
      <c r="B3" s="3">
        <v>9.19061E-74</v>
      </c>
      <c r="C3" s="2">
        <v>164.92</v>
      </c>
      <c r="D3" s="2">
        <v>164.92</v>
      </c>
      <c r="E3" s="2">
        <v>1</v>
      </c>
      <c r="F3" s="2" t="s">
        <v>6</v>
      </c>
      <c r="G3" s="2">
        <v>1.3985000000000001</v>
      </c>
      <c r="H3" s="2">
        <v>1.2806999999999999</v>
      </c>
      <c r="I3" s="3">
        <v>4508700</v>
      </c>
      <c r="J3" s="3">
        <v>27136000</v>
      </c>
      <c r="K3" s="3">
        <v>0</v>
      </c>
      <c r="L3" s="3">
        <v>0</v>
      </c>
      <c r="M3" s="3">
        <v>4269400</v>
      </c>
      <c r="N3" s="3">
        <v>9225000</v>
      </c>
      <c r="O3" s="3">
        <v>4816700</v>
      </c>
      <c r="P3" s="3">
        <v>6627900</v>
      </c>
    </row>
    <row r="4" spans="1:16" x14ac:dyDescent="0.2">
      <c r="A4" s="2" t="s">
        <v>11</v>
      </c>
      <c r="B4" s="3">
        <v>2.02376E-110</v>
      </c>
      <c r="C4" s="2">
        <v>225.79</v>
      </c>
      <c r="D4" s="2">
        <v>164.81</v>
      </c>
      <c r="E4" s="2">
        <v>1</v>
      </c>
      <c r="F4" s="2" t="s">
        <v>7</v>
      </c>
      <c r="G4" s="2">
        <v>9.6879000000000008</v>
      </c>
      <c r="H4" s="2">
        <v>9.5859000000000005</v>
      </c>
      <c r="I4" s="3">
        <v>239030</v>
      </c>
      <c r="J4" s="3">
        <v>2076600</v>
      </c>
      <c r="K4" s="3">
        <v>711610</v>
      </c>
      <c r="L4" s="3">
        <v>13448000</v>
      </c>
      <c r="M4" s="3">
        <v>823780</v>
      </c>
      <c r="N4" s="3">
        <v>7626700</v>
      </c>
      <c r="O4" s="3">
        <v>331340</v>
      </c>
      <c r="P4" s="3">
        <v>2961100</v>
      </c>
    </row>
    <row r="5" spans="1:16" x14ac:dyDescent="0.2">
      <c r="A5" s="2" t="s">
        <v>12</v>
      </c>
      <c r="B5" s="3">
        <v>1.39622E-6</v>
      </c>
      <c r="C5" s="2">
        <v>125.53</v>
      </c>
      <c r="D5" s="2">
        <v>125.53</v>
      </c>
      <c r="E5" s="2">
        <v>1</v>
      </c>
      <c r="F5" s="2" t="s">
        <v>7</v>
      </c>
      <c r="G5" s="2">
        <v>13.154</v>
      </c>
      <c r="H5" s="2">
        <v>9.7972999999999999</v>
      </c>
      <c r="I5" s="3">
        <v>125510</v>
      </c>
      <c r="J5" s="3">
        <v>5536700</v>
      </c>
      <c r="K5" s="3">
        <v>1109100</v>
      </c>
      <c r="L5" s="3">
        <v>18763000</v>
      </c>
      <c r="M5" s="3">
        <v>557860</v>
      </c>
      <c r="N5" s="3">
        <v>5682400</v>
      </c>
      <c r="O5" s="3">
        <v>309150</v>
      </c>
      <c r="P5" s="3">
        <v>2419500</v>
      </c>
    </row>
    <row r="6" spans="1:16" x14ac:dyDescent="0.2">
      <c r="A6" s="2" t="s">
        <v>13</v>
      </c>
      <c r="B6" s="3">
        <v>8.0181599999999998E-20</v>
      </c>
      <c r="C6" s="2">
        <v>164.34</v>
      </c>
      <c r="D6" s="2">
        <v>161.28</v>
      </c>
      <c r="E6" s="2">
        <v>1</v>
      </c>
      <c r="F6" s="2" t="s">
        <v>7</v>
      </c>
      <c r="G6" s="2">
        <v>2.4401999999999999</v>
      </c>
      <c r="H6" s="2">
        <v>2.4277000000000002</v>
      </c>
      <c r="I6" s="3">
        <v>533930</v>
      </c>
      <c r="J6" s="3">
        <v>9933600</v>
      </c>
      <c r="K6" s="3">
        <v>1695800</v>
      </c>
      <c r="L6" s="3">
        <v>22997000</v>
      </c>
      <c r="M6" s="3">
        <v>1818200</v>
      </c>
      <c r="N6" s="3">
        <v>3967900</v>
      </c>
      <c r="O6" s="3">
        <v>500270</v>
      </c>
      <c r="P6" s="3">
        <v>1186800</v>
      </c>
    </row>
    <row r="7" spans="1:16" x14ac:dyDescent="0.2">
      <c r="A7" s="2" t="s">
        <v>14</v>
      </c>
      <c r="B7" s="3">
        <v>1.9049500000000001E-234</v>
      </c>
      <c r="C7" s="2">
        <v>259.08</v>
      </c>
      <c r="D7" s="2">
        <v>259.08</v>
      </c>
      <c r="E7" s="2">
        <v>1</v>
      </c>
      <c r="F7" s="2" t="s">
        <v>7</v>
      </c>
      <c r="G7" s="2">
        <v>1.8904000000000001</v>
      </c>
      <c r="H7" s="2">
        <v>2.0514999999999999</v>
      </c>
      <c r="I7" s="3">
        <v>2954900</v>
      </c>
      <c r="J7" s="3">
        <v>10597000</v>
      </c>
      <c r="K7" s="3">
        <v>334220</v>
      </c>
      <c r="L7" s="3">
        <v>2680100</v>
      </c>
      <c r="M7" s="3">
        <v>12851000</v>
      </c>
      <c r="N7" s="3">
        <v>23874000</v>
      </c>
      <c r="O7" s="3">
        <v>6575600</v>
      </c>
      <c r="P7" s="3">
        <v>14074000</v>
      </c>
    </row>
    <row r="8" spans="1:16" x14ac:dyDescent="0.2">
      <c r="A8" s="2" t="s">
        <v>15</v>
      </c>
      <c r="B8" s="3">
        <v>4.7580900000000001E-11</v>
      </c>
      <c r="C8" s="2">
        <v>151.66</v>
      </c>
      <c r="D8" s="2">
        <v>134.61000000000001</v>
      </c>
      <c r="E8" s="2">
        <v>1</v>
      </c>
      <c r="F8" s="2" t="s">
        <v>7</v>
      </c>
      <c r="G8" s="2">
        <v>1.1616</v>
      </c>
      <c r="H8" s="2">
        <v>1.3233299999999999</v>
      </c>
      <c r="I8" s="3">
        <v>792420</v>
      </c>
      <c r="J8" s="3">
        <v>12613000</v>
      </c>
      <c r="K8" s="3">
        <v>672220</v>
      </c>
      <c r="L8" s="3">
        <v>7058400</v>
      </c>
      <c r="M8" s="3">
        <v>4840100</v>
      </c>
      <c r="N8" s="3">
        <v>5236900</v>
      </c>
      <c r="O8" s="3">
        <v>0</v>
      </c>
      <c r="P8" s="3">
        <v>0</v>
      </c>
    </row>
    <row r="9" spans="1:16" x14ac:dyDescent="0.2">
      <c r="A9" s="2" t="s">
        <v>16</v>
      </c>
      <c r="B9" s="3">
        <v>4.1767600000000001E-54</v>
      </c>
      <c r="C9" s="2">
        <v>153.84</v>
      </c>
      <c r="D9" s="2">
        <v>106.49</v>
      </c>
      <c r="E9" s="2">
        <v>1</v>
      </c>
      <c r="F9" s="2" t="s">
        <v>7</v>
      </c>
      <c r="G9" s="2">
        <v>1.0267999999999999</v>
      </c>
      <c r="H9" s="2">
        <v>0.98860999999999999</v>
      </c>
      <c r="I9" s="3">
        <v>858400</v>
      </c>
      <c r="J9" s="3">
        <v>11428000</v>
      </c>
      <c r="K9" s="3">
        <v>1958400</v>
      </c>
      <c r="L9" s="3">
        <v>37639000</v>
      </c>
      <c r="M9" s="3">
        <v>3588200</v>
      </c>
      <c r="N9" s="3">
        <v>3649300</v>
      </c>
      <c r="O9" s="3">
        <v>726070</v>
      </c>
      <c r="P9" s="3">
        <v>896380</v>
      </c>
    </row>
    <row r="10" spans="1:16" x14ac:dyDescent="0.2">
      <c r="A10" s="2" t="s">
        <v>17</v>
      </c>
      <c r="B10" s="3">
        <v>1.6429E-7</v>
      </c>
      <c r="C10" s="2">
        <v>101.42</v>
      </c>
      <c r="D10" s="2">
        <v>101.42</v>
      </c>
      <c r="E10" s="2">
        <v>1</v>
      </c>
      <c r="F10" s="2" t="s">
        <v>7</v>
      </c>
      <c r="G10" s="2">
        <v>0.87853999999999999</v>
      </c>
      <c r="H10" s="2">
        <v>1.0783199999999999</v>
      </c>
      <c r="I10" s="3">
        <v>1377600</v>
      </c>
      <c r="J10" s="3">
        <v>4129600</v>
      </c>
      <c r="K10" s="3">
        <v>0</v>
      </c>
      <c r="L10" s="3">
        <v>0</v>
      </c>
      <c r="M10" s="3">
        <v>4598500</v>
      </c>
      <c r="N10" s="3">
        <v>3765300</v>
      </c>
      <c r="O10" s="3">
        <v>0</v>
      </c>
      <c r="P10" s="3">
        <v>0</v>
      </c>
    </row>
    <row r="11" spans="1:16" x14ac:dyDescent="0.2">
      <c r="A11" s="2" t="s">
        <v>18</v>
      </c>
      <c r="B11" s="3">
        <v>1.62638E-37</v>
      </c>
      <c r="C11" s="2">
        <v>177.58</v>
      </c>
      <c r="D11" s="2">
        <v>67.725999999999999</v>
      </c>
      <c r="E11" s="2">
        <v>1</v>
      </c>
      <c r="F11" s="2" t="s">
        <v>7</v>
      </c>
      <c r="G11" s="2">
        <v>12.558999999999999</v>
      </c>
      <c r="H11" s="2">
        <v>8.0747</v>
      </c>
      <c r="I11" s="3">
        <v>787430</v>
      </c>
      <c r="J11" s="3">
        <v>37063000</v>
      </c>
      <c r="K11" s="3">
        <v>0</v>
      </c>
      <c r="L11" s="3">
        <v>0</v>
      </c>
      <c r="M11" s="3">
        <v>1856100</v>
      </c>
      <c r="N11" s="3">
        <v>8876900</v>
      </c>
      <c r="O11" s="3">
        <v>176790</v>
      </c>
      <c r="P11" s="3">
        <v>1292400</v>
      </c>
    </row>
    <row r="12" spans="1:16" x14ac:dyDescent="0.2">
      <c r="A12" s="2" t="s">
        <v>19</v>
      </c>
      <c r="B12" s="2">
        <v>2.2231400000000002E-3</v>
      </c>
      <c r="C12" s="2">
        <v>80.978999999999999</v>
      </c>
      <c r="D12" s="2">
        <v>80.978999999999999</v>
      </c>
      <c r="E12" s="2">
        <v>1</v>
      </c>
      <c r="F12" s="2" t="s">
        <v>6</v>
      </c>
      <c r="G12" s="2">
        <v>1.4504999999999999</v>
      </c>
      <c r="H12" s="2">
        <v>1.4563699999999999</v>
      </c>
      <c r="I12" s="3">
        <v>0</v>
      </c>
      <c r="J12" s="3">
        <v>0</v>
      </c>
      <c r="K12" s="3">
        <v>0</v>
      </c>
      <c r="L12" s="3">
        <v>0</v>
      </c>
      <c r="M12" s="3">
        <v>3028700</v>
      </c>
      <c r="N12" s="3">
        <v>4451300</v>
      </c>
      <c r="O12" s="3">
        <v>0</v>
      </c>
      <c r="P12" s="3">
        <v>0</v>
      </c>
    </row>
    <row r="13" spans="1:16" x14ac:dyDescent="0.2">
      <c r="A13" s="2" t="s">
        <v>20</v>
      </c>
      <c r="B13" s="3">
        <v>8.9178000000000004E-28</v>
      </c>
      <c r="C13" s="2">
        <v>143.04</v>
      </c>
      <c r="D13" s="2">
        <v>143.04</v>
      </c>
      <c r="E13" s="2">
        <v>1</v>
      </c>
      <c r="F13" s="2" t="s">
        <v>7</v>
      </c>
      <c r="G13" s="2">
        <v>2.0470999999999999</v>
      </c>
      <c r="H13" s="2">
        <v>2.0503</v>
      </c>
      <c r="I13" s="3">
        <v>0</v>
      </c>
      <c r="J13" s="3">
        <v>0</v>
      </c>
      <c r="K13" s="3">
        <v>2201700</v>
      </c>
      <c r="L13" s="3">
        <v>97511000</v>
      </c>
      <c r="M13" s="3">
        <v>2410700</v>
      </c>
      <c r="N13" s="3">
        <v>4416600</v>
      </c>
      <c r="O13" s="3">
        <v>3106200</v>
      </c>
      <c r="P13" s="3">
        <v>6482300</v>
      </c>
    </row>
    <row r="14" spans="1:16" x14ac:dyDescent="0.2">
      <c r="A14" s="2" t="s">
        <v>21</v>
      </c>
      <c r="B14" s="3">
        <v>1.57359E-5</v>
      </c>
      <c r="C14" s="2">
        <v>128.01</v>
      </c>
      <c r="D14" s="2">
        <v>117.14</v>
      </c>
      <c r="E14" s="2">
        <v>1</v>
      </c>
      <c r="F14" s="2" t="s">
        <v>7</v>
      </c>
      <c r="G14" s="2">
        <v>0.73160999999999998</v>
      </c>
      <c r="H14" s="2">
        <v>0.80728</v>
      </c>
      <c r="I14" s="3">
        <v>4154500</v>
      </c>
      <c r="J14" s="3">
        <v>22930000</v>
      </c>
      <c r="K14" s="3">
        <v>1697600</v>
      </c>
      <c r="L14" s="3">
        <v>48498000</v>
      </c>
      <c r="M14" s="3">
        <v>18102000</v>
      </c>
      <c r="N14" s="3">
        <v>13005000</v>
      </c>
      <c r="O14" s="3">
        <v>1308700</v>
      </c>
      <c r="P14" s="3">
        <v>1176000</v>
      </c>
    </row>
    <row r="15" spans="1:16" x14ac:dyDescent="0.2">
      <c r="A15" s="2" t="s">
        <v>22</v>
      </c>
      <c r="B15" s="3">
        <v>4.5568199999999998E-15</v>
      </c>
      <c r="C15" s="2">
        <v>155.56</v>
      </c>
      <c r="D15" s="2">
        <v>155.56</v>
      </c>
      <c r="E15" s="2">
        <v>1</v>
      </c>
      <c r="F15" s="2" t="s">
        <v>7</v>
      </c>
      <c r="G15" s="2">
        <v>0.70165</v>
      </c>
      <c r="H15" s="2">
        <v>0.85775999999999997</v>
      </c>
      <c r="I15" s="3">
        <v>5959100</v>
      </c>
      <c r="J15" s="3">
        <v>37191000</v>
      </c>
      <c r="K15" s="3">
        <v>1649700</v>
      </c>
      <c r="L15" s="3">
        <v>5419600</v>
      </c>
      <c r="M15" s="3">
        <v>17539000</v>
      </c>
      <c r="N15" s="3">
        <v>11880000</v>
      </c>
      <c r="O15" s="3">
        <v>3619800</v>
      </c>
      <c r="P15" s="3">
        <v>3470500</v>
      </c>
    </row>
    <row r="16" spans="1:16" x14ac:dyDescent="0.2">
      <c r="A16" s="2" t="s">
        <v>23</v>
      </c>
      <c r="B16" s="3">
        <v>2.2069099999999999E-14</v>
      </c>
      <c r="C16" s="2">
        <v>154.07</v>
      </c>
      <c r="D16" s="2">
        <v>154.07</v>
      </c>
      <c r="E16" s="2">
        <v>1</v>
      </c>
      <c r="F16" s="2" t="s">
        <v>7</v>
      </c>
      <c r="G16" s="2">
        <v>8.1972000000000005</v>
      </c>
      <c r="H16" s="2">
        <v>4.5042</v>
      </c>
      <c r="I16" s="3">
        <v>0</v>
      </c>
      <c r="J16" s="3">
        <v>0</v>
      </c>
      <c r="K16" s="3">
        <v>2080600</v>
      </c>
      <c r="L16" s="3">
        <v>3297500</v>
      </c>
      <c r="M16" s="3">
        <v>626290</v>
      </c>
      <c r="N16" s="3">
        <v>3071900</v>
      </c>
      <c r="O16" s="3">
        <v>168240</v>
      </c>
      <c r="P16" s="3">
        <v>788300</v>
      </c>
    </row>
    <row r="17" spans="1:16" x14ac:dyDescent="0.2">
      <c r="A17" s="2" t="s">
        <v>24</v>
      </c>
      <c r="B17" s="3">
        <v>2.4446499999999999E-10</v>
      </c>
      <c r="C17" s="2">
        <v>105.67</v>
      </c>
      <c r="D17" s="2">
        <v>76.733000000000004</v>
      </c>
      <c r="E17" s="2">
        <v>1</v>
      </c>
      <c r="F17" s="2" t="s">
        <v>7</v>
      </c>
      <c r="G17" s="2">
        <v>1.7256</v>
      </c>
      <c r="H17" s="2">
        <v>1.7771999999999999</v>
      </c>
      <c r="I17" s="3">
        <v>1950100</v>
      </c>
      <c r="J17" s="3">
        <v>7118600</v>
      </c>
      <c r="K17" s="3">
        <v>621540</v>
      </c>
      <c r="L17" s="3">
        <v>20373000</v>
      </c>
      <c r="M17" s="3">
        <v>2109200</v>
      </c>
      <c r="N17" s="3">
        <v>3668800</v>
      </c>
      <c r="O17" s="3">
        <v>689660</v>
      </c>
      <c r="P17" s="3">
        <v>1390300</v>
      </c>
    </row>
    <row r="18" spans="1:16" x14ac:dyDescent="0.2">
      <c r="A18" s="2" t="s">
        <v>25</v>
      </c>
      <c r="B18" s="3">
        <v>2.84544E-5</v>
      </c>
      <c r="C18" s="2">
        <v>134.49</v>
      </c>
      <c r="D18" s="2">
        <v>129.38</v>
      </c>
      <c r="E18" s="2">
        <v>1</v>
      </c>
      <c r="F18" s="2" t="s">
        <v>7</v>
      </c>
      <c r="G18" s="2">
        <v>0.60997000000000001</v>
      </c>
      <c r="H18" s="2">
        <v>0.73184000000000005</v>
      </c>
      <c r="I18" s="3">
        <v>2053200</v>
      </c>
      <c r="J18" s="3">
        <v>2116800</v>
      </c>
      <c r="K18" s="3">
        <v>1170600</v>
      </c>
      <c r="L18" s="3">
        <v>6435000</v>
      </c>
      <c r="M18" s="3">
        <v>5862500</v>
      </c>
      <c r="N18" s="3">
        <v>3202200</v>
      </c>
      <c r="O18" s="3">
        <v>1308200</v>
      </c>
      <c r="P18" s="3">
        <v>1007600</v>
      </c>
    </row>
    <row r="19" spans="1:16" x14ac:dyDescent="0.2">
      <c r="A19" s="2" t="s">
        <v>26</v>
      </c>
      <c r="B19" s="3">
        <v>4.0914700000000001E-51</v>
      </c>
      <c r="C19" s="2">
        <v>191.19</v>
      </c>
      <c r="D19" s="2">
        <v>85.619</v>
      </c>
      <c r="E19" s="2">
        <v>1</v>
      </c>
      <c r="F19" s="2" t="s">
        <v>7</v>
      </c>
      <c r="G19" s="2">
        <v>2.6421999999999999</v>
      </c>
      <c r="H19" s="2">
        <v>3.0756000000000001</v>
      </c>
      <c r="I19" s="3">
        <v>6641100</v>
      </c>
      <c r="J19" s="3">
        <v>25031000</v>
      </c>
      <c r="K19" s="3">
        <v>7339900</v>
      </c>
      <c r="L19" s="3">
        <v>121460000</v>
      </c>
      <c r="M19" s="3">
        <v>14530000</v>
      </c>
      <c r="N19" s="3">
        <v>32172000</v>
      </c>
      <c r="O19" s="3">
        <v>6688300</v>
      </c>
      <c r="P19" s="3">
        <v>19037000</v>
      </c>
    </row>
    <row r="20" spans="1:16" x14ac:dyDescent="0.2">
      <c r="A20" s="2" t="s">
        <v>27</v>
      </c>
      <c r="B20" s="2">
        <v>4.08954E-4</v>
      </c>
      <c r="C20" s="2">
        <v>70.197000000000003</v>
      </c>
      <c r="D20" s="2">
        <v>70.197000000000003</v>
      </c>
      <c r="E20" s="2">
        <v>1</v>
      </c>
      <c r="F20" s="2" t="s">
        <v>7</v>
      </c>
      <c r="G20" s="2">
        <v>1.7144999999999999</v>
      </c>
      <c r="H20" s="2">
        <v>2.0209999999999999</v>
      </c>
      <c r="I20" s="3">
        <v>2285900</v>
      </c>
      <c r="J20" s="3">
        <v>6007000</v>
      </c>
      <c r="K20" s="3">
        <v>1476500</v>
      </c>
      <c r="L20" s="3">
        <v>2074900</v>
      </c>
      <c r="M20" s="3">
        <v>2261600</v>
      </c>
      <c r="N20" s="3">
        <v>3672200</v>
      </c>
      <c r="O20" s="3">
        <v>0</v>
      </c>
      <c r="P20" s="3">
        <v>0</v>
      </c>
    </row>
    <row r="21" spans="1:16" x14ac:dyDescent="0.2">
      <c r="A21" s="2" t="s">
        <v>28</v>
      </c>
      <c r="B21" s="3">
        <v>1.14681E-74</v>
      </c>
      <c r="C21" s="2">
        <v>181.37</v>
      </c>
      <c r="D21" s="2">
        <v>181.37</v>
      </c>
      <c r="E21" s="2">
        <v>1</v>
      </c>
      <c r="F21" s="2" t="s">
        <v>7</v>
      </c>
      <c r="G21" s="2">
        <v>1.6263000000000001</v>
      </c>
      <c r="H21" s="2">
        <v>1.5931999999999999</v>
      </c>
      <c r="I21" s="3">
        <v>3338700</v>
      </c>
      <c r="J21" s="3">
        <v>20098000</v>
      </c>
      <c r="K21" s="3">
        <v>4503900</v>
      </c>
      <c r="L21" s="3">
        <v>53837000</v>
      </c>
      <c r="M21" s="3">
        <v>3606100</v>
      </c>
      <c r="N21" s="3">
        <v>4084600</v>
      </c>
      <c r="O21" s="3">
        <v>273220</v>
      </c>
      <c r="P21" s="3">
        <v>409190</v>
      </c>
    </row>
    <row r="22" spans="1:16" x14ac:dyDescent="0.2">
      <c r="A22" s="2" t="s">
        <v>29</v>
      </c>
      <c r="B22" s="3">
        <v>3.9984600000000002E-8</v>
      </c>
      <c r="C22" s="2">
        <v>152.54</v>
      </c>
      <c r="D22" s="2">
        <v>152.54</v>
      </c>
      <c r="E22" s="2">
        <v>1</v>
      </c>
      <c r="F22" s="2" t="s">
        <v>7</v>
      </c>
      <c r="G22" s="2">
        <v>3.7193999999999998</v>
      </c>
      <c r="H22" s="2">
        <v>3.7509999999999999</v>
      </c>
      <c r="I22" s="3">
        <v>322670</v>
      </c>
      <c r="J22" s="3">
        <v>4135600</v>
      </c>
      <c r="K22" s="3">
        <v>816130</v>
      </c>
      <c r="L22" s="3">
        <v>22838000</v>
      </c>
      <c r="M22" s="3">
        <v>1318900</v>
      </c>
      <c r="N22" s="3">
        <v>5037700</v>
      </c>
      <c r="O22" s="3">
        <v>733610</v>
      </c>
      <c r="P22" s="3">
        <v>2840700</v>
      </c>
    </row>
    <row r="23" spans="1:16" x14ac:dyDescent="0.2">
      <c r="A23" s="2" t="s">
        <v>30</v>
      </c>
      <c r="B23" s="2">
        <v>4.5953599999999997E-3</v>
      </c>
      <c r="C23" s="2">
        <v>75.668999999999997</v>
      </c>
      <c r="D23" s="2">
        <v>45.878999999999998</v>
      </c>
      <c r="E23" s="2">
        <v>1</v>
      </c>
      <c r="F23" s="2" t="s">
        <v>6</v>
      </c>
      <c r="G23" s="2">
        <v>3.4493</v>
      </c>
      <c r="H23" s="2">
        <v>3.7475999999999998</v>
      </c>
      <c r="I23" s="3">
        <v>263600</v>
      </c>
      <c r="J23" s="3">
        <v>2668700</v>
      </c>
      <c r="K23" s="3">
        <v>0</v>
      </c>
      <c r="L23" s="3">
        <v>0</v>
      </c>
      <c r="M23" s="3">
        <v>1057700</v>
      </c>
      <c r="N23" s="3">
        <v>3195100</v>
      </c>
      <c r="O23" s="3">
        <v>258930</v>
      </c>
      <c r="P23" s="3">
        <v>729150</v>
      </c>
    </row>
    <row r="24" spans="1:16" x14ac:dyDescent="0.2">
      <c r="A24" s="2" t="s">
        <v>31</v>
      </c>
      <c r="B24" s="2">
        <v>0</v>
      </c>
      <c r="C24" s="2">
        <v>284.55</v>
      </c>
      <c r="D24" s="2">
        <v>284.44</v>
      </c>
      <c r="E24" s="2">
        <v>1</v>
      </c>
      <c r="F24" s="2" t="s">
        <v>7</v>
      </c>
      <c r="G24" s="2">
        <v>1.6099000000000001</v>
      </c>
      <c r="H24" s="2">
        <v>1.6528</v>
      </c>
      <c r="I24" s="3">
        <v>4736300</v>
      </c>
      <c r="J24" s="3">
        <v>43191000</v>
      </c>
      <c r="K24" s="3">
        <v>104010</v>
      </c>
      <c r="L24" s="3">
        <v>12708000</v>
      </c>
      <c r="M24" s="3">
        <v>2473600</v>
      </c>
      <c r="N24" s="3">
        <v>4097300</v>
      </c>
      <c r="O24" s="3">
        <v>4310900</v>
      </c>
      <c r="P24" s="3">
        <v>7315200</v>
      </c>
    </row>
    <row r="25" spans="1:16" x14ac:dyDescent="0.2">
      <c r="A25" s="2" t="s">
        <v>32</v>
      </c>
      <c r="B25" s="3">
        <v>1.72551E-63</v>
      </c>
      <c r="C25" s="2">
        <v>182.17</v>
      </c>
      <c r="D25" s="2">
        <v>131.06</v>
      </c>
      <c r="E25" s="2">
        <v>1</v>
      </c>
      <c r="F25" s="2" t="s">
        <v>7</v>
      </c>
      <c r="G25" s="2">
        <v>2.1556000000000002</v>
      </c>
      <c r="H25" s="2">
        <v>2.3635999999999999</v>
      </c>
      <c r="I25" s="3">
        <v>62434000</v>
      </c>
      <c r="J25" s="3">
        <v>242160000</v>
      </c>
      <c r="K25" s="3">
        <v>53360000</v>
      </c>
      <c r="L25" s="3">
        <v>460420000</v>
      </c>
      <c r="M25" s="3">
        <v>47094000</v>
      </c>
      <c r="N25" s="3">
        <v>102330000</v>
      </c>
      <c r="O25" s="3">
        <v>19893000</v>
      </c>
      <c r="P25" s="3">
        <v>51069000</v>
      </c>
    </row>
    <row r="26" spans="1:16" x14ac:dyDescent="0.2">
      <c r="A26" s="2" t="s">
        <v>33</v>
      </c>
      <c r="B26" s="3">
        <v>2.7948400000000001E-22</v>
      </c>
      <c r="C26" s="2">
        <v>126.69</v>
      </c>
      <c r="D26" s="2">
        <v>105.67</v>
      </c>
      <c r="E26" s="2">
        <v>1</v>
      </c>
      <c r="F26" s="2" t="s">
        <v>7</v>
      </c>
      <c r="G26" s="2">
        <v>1.5944</v>
      </c>
      <c r="H26" s="2">
        <v>1.4878</v>
      </c>
      <c r="I26" s="3">
        <v>700440</v>
      </c>
      <c r="J26" s="3">
        <v>3550600</v>
      </c>
      <c r="K26" s="3">
        <v>1070800</v>
      </c>
      <c r="L26" s="3">
        <v>18065000</v>
      </c>
      <c r="M26" s="3">
        <v>4574800</v>
      </c>
      <c r="N26" s="3">
        <v>6310700</v>
      </c>
      <c r="O26" s="3">
        <v>598050</v>
      </c>
      <c r="P26" s="3">
        <v>1181500</v>
      </c>
    </row>
    <row r="27" spans="1:16" x14ac:dyDescent="0.2">
      <c r="A27" s="2" t="s">
        <v>34</v>
      </c>
      <c r="B27" s="3">
        <v>6.3597000000000003E-237</v>
      </c>
      <c r="C27" s="2">
        <v>266.70999999999998</v>
      </c>
      <c r="D27" s="2">
        <v>266.70999999999998</v>
      </c>
      <c r="E27" s="2">
        <v>1</v>
      </c>
      <c r="F27" s="2" t="s">
        <v>7</v>
      </c>
      <c r="G27" s="2">
        <v>2.9144000000000001</v>
      </c>
      <c r="H27" s="2">
        <v>2.9169</v>
      </c>
      <c r="I27" s="3">
        <v>453370</v>
      </c>
      <c r="J27" s="3">
        <v>3632800</v>
      </c>
      <c r="K27" s="3">
        <v>659560</v>
      </c>
      <c r="L27" s="3">
        <v>12499000</v>
      </c>
      <c r="M27" s="3">
        <v>1861700</v>
      </c>
      <c r="N27" s="3">
        <v>4531700</v>
      </c>
      <c r="O27" s="3">
        <v>614420</v>
      </c>
      <c r="P27" s="3">
        <v>1909000</v>
      </c>
    </row>
    <row r="28" spans="1:16" x14ac:dyDescent="0.2">
      <c r="A28" s="2" t="s">
        <v>35</v>
      </c>
      <c r="B28" s="3">
        <v>4.0943200000000002E-91</v>
      </c>
      <c r="C28" s="2">
        <v>211.38</v>
      </c>
      <c r="D28" s="2">
        <v>211.38</v>
      </c>
      <c r="E28" s="2">
        <v>1</v>
      </c>
      <c r="F28" s="2" t="s">
        <v>7</v>
      </c>
      <c r="G28" s="2">
        <v>0.86133999999999999</v>
      </c>
      <c r="H28" s="2">
        <v>1.0609999999999999</v>
      </c>
      <c r="I28" s="3">
        <v>7611100</v>
      </c>
      <c r="J28" s="3">
        <v>25380000</v>
      </c>
      <c r="K28" s="3">
        <v>9332400</v>
      </c>
      <c r="L28" s="3">
        <v>81747000</v>
      </c>
      <c r="M28" s="3">
        <v>21086000</v>
      </c>
      <c r="N28" s="3">
        <v>16708000</v>
      </c>
      <c r="O28" s="3">
        <v>6994800</v>
      </c>
      <c r="P28" s="3">
        <v>7079400</v>
      </c>
    </row>
    <row r="29" spans="1:16" x14ac:dyDescent="0.2">
      <c r="A29" s="2" t="s">
        <v>36</v>
      </c>
      <c r="B29" s="3">
        <v>9.9646000000000007E-7</v>
      </c>
      <c r="C29" s="2">
        <v>143.37</v>
      </c>
      <c r="D29" s="2">
        <v>143.37</v>
      </c>
      <c r="E29" s="2">
        <v>1</v>
      </c>
      <c r="F29" s="2" t="s">
        <v>7</v>
      </c>
      <c r="G29" s="2">
        <v>26.658999999999999</v>
      </c>
      <c r="H29" s="2">
        <v>25.582000000000001</v>
      </c>
      <c r="I29" s="3">
        <v>903360</v>
      </c>
      <c r="J29" s="3">
        <v>50602000</v>
      </c>
      <c r="K29" s="3">
        <v>6199900</v>
      </c>
      <c r="L29" s="3">
        <v>194070000</v>
      </c>
      <c r="M29" s="3">
        <v>1995800</v>
      </c>
      <c r="N29" s="3">
        <v>50447000</v>
      </c>
      <c r="O29" s="3">
        <v>640390</v>
      </c>
      <c r="P29" s="3">
        <v>15897000</v>
      </c>
    </row>
    <row r="30" spans="1:16" x14ac:dyDescent="0.2">
      <c r="A30" s="2" t="s">
        <v>37</v>
      </c>
      <c r="B30" s="3">
        <v>1.16453E-278</v>
      </c>
      <c r="C30" s="2">
        <v>263.75</v>
      </c>
      <c r="D30" s="2">
        <v>263.75</v>
      </c>
      <c r="E30" s="2">
        <v>1</v>
      </c>
      <c r="F30" s="2" t="s">
        <v>7</v>
      </c>
      <c r="G30" s="2">
        <v>17.824000000000002</v>
      </c>
      <c r="H30" s="2">
        <v>15.449</v>
      </c>
      <c r="I30" s="3">
        <v>922550</v>
      </c>
      <c r="J30" s="3">
        <v>17782000</v>
      </c>
      <c r="K30" s="3">
        <v>3300900</v>
      </c>
      <c r="L30" s="3">
        <v>49575000</v>
      </c>
      <c r="M30" s="3">
        <v>439880</v>
      </c>
      <c r="N30" s="3">
        <v>8458400</v>
      </c>
      <c r="O30" s="3">
        <v>241260</v>
      </c>
      <c r="P30" s="3">
        <v>3081300</v>
      </c>
    </row>
    <row r="31" spans="1:16" x14ac:dyDescent="0.2">
      <c r="A31" s="2" t="s">
        <v>38</v>
      </c>
      <c r="B31" s="3">
        <v>2.2927200000000001E-63</v>
      </c>
      <c r="C31" s="2">
        <v>194.23</v>
      </c>
      <c r="D31" s="2">
        <v>194.23</v>
      </c>
      <c r="E31" s="2">
        <v>1</v>
      </c>
      <c r="F31" s="2" t="s">
        <v>7</v>
      </c>
      <c r="G31" s="2">
        <v>2.0177999999999998</v>
      </c>
      <c r="H31" s="2">
        <v>2.4108999999999998</v>
      </c>
      <c r="I31" s="3">
        <v>1006100</v>
      </c>
      <c r="J31" s="3">
        <v>6621500</v>
      </c>
      <c r="K31" s="3">
        <v>1349400</v>
      </c>
      <c r="L31" s="3">
        <v>15077000</v>
      </c>
      <c r="M31" s="3">
        <v>3547300</v>
      </c>
      <c r="N31" s="3">
        <v>6385600</v>
      </c>
      <c r="O31" s="3">
        <v>316850</v>
      </c>
      <c r="P31" s="3">
        <v>582240</v>
      </c>
    </row>
    <row r="32" spans="1:16" x14ac:dyDescent="0.2">
      <c r="A32" s="2" t="s">
        <v>39</v>
      </c>
      <c r="B32" s="3">
        <v>1.43981E-5</v>
      </c>
      <c r="C32" s="2">
        <v>92.492000000000004</v>
      </c>
      <c r="D32" s="2">
        <v>92.492000000000004</v>
      </c>
      <c r="E32" s="2">
        <v>1</v>
      </c>
      <c r="F32" s="2" t="s">
        <v>7</v>
      </c>
      <c r="G32" s="2">
        <v>7.8381999999999996</v>
      </c>
      <c r="H32" s="2">
        <v>6.5465999999999998</v>
      </c>
      <c r="I32" s="3">
        <v>0</v>
      </c>
      <c r="J32" s="3">
        <v>0</v>
      </c>
      <c r="K32" s="3">
        <v>0</v>
      </c>
      <c r="L32" s="3">
        <v>0</v>
      </c>
      <c r="M32" s="3">
        <v>826170</v>
      </c>
      <c r="N32" s="3">
        <v>4911000</v>
      </c>
      <c r="O32" s="3">
        <v>0</v>
      </c>
      <c r="P32" s="3">
        <v>0</v>
      </c>
    </row>
    <row r="33" spans="1:16" x14ac:dyDescent="0.2">
      <c r="A33" s="2" t="s">
        <v>40</v>
      </c>
      <c r="B33" s="2">
        <v>0</v>
      </c>
      <c r="C33" s="2">
        <v>292.81</v>
      </c>
      <c r="D33" s="2">
        <v>292.81</v>
      </c>
      <c r="E33" s="2">
        <v>1</v>
      </c>
      <c r="F33" s="2" t="s">
        <v>6</v>
      </c>
      <c r="G33" s="2">
        <v>27.898</v>
      </c>
      <c r="H33" s="2">
        <v>24.248999999999999</v>
      </c>
      <c r="I33" s="3">
        <v>432820</v>
      </c>
      <c r="J33" s="3">
        <v>9311300</v>
      </c>
      <c r="K33" s="3">
        <v>1213700</v>
      </c>
      <c r="L33" s="3">
        <v>48427000</v>
      </c>
      <c r="M33" s="3">
        <v>322770</v>
      </c>
      <c r="N33" s="3">
        <v>7339600</v>
      </c>
      <c r="O33" s="3">
        <v>147660</v>
      </c>
      <c r="P33" s="3">
        <v>3632500</v>
      </c>
    </row>
    <row r="34" spans="1:16" x14ac:dyDescent="0.2">
      <c r="A34" s="2" t="s">
        <v>41</v>
      </c>
      <c r="B34" s="3">
        <v>3.52951E-46</v>
      </c>
      <c r="C34" s="2">
        <v>183.41</v>
      </c>
      <c r="D34" s="2">
        <v>183.41</v>
      </c>
      <c r="E34" s="2">
        <v>1</v>
      </c>
      <c r="F34" s="2" t="s">
        <v>7</v>
      </c>
      <c r="G34" s="2">
        <v>1.5401</v>
      </c>
      <c r="H34" s="2">
        <v>1.7033</v>
      </c>
      <c r="I34" s="3">
        <v>1686300</v>
      </c>
      <c r="J34" s="3">
        <v>15531000</v>
      </c>
      <c r="K34" s="3">
        <v>2015000</v>
      </c>
      <c r="L34" s="3">
        <v>17677000</v>
      </c>
      <c r="M34" s="3">
        <v>2767000</v>
      </c>
      <c r="N34" s="3">
        <v>3828000</v>
      </c>
      <c r="O34" s="3">
        <v>395010</v>
      </c>
      <c r="P34" s="3">
        <v>531740</v>
      </c>
    </row>
    <row r="35" spans="1:16" x14ac:dyDescent="0.2">
      <c r="A35" s="2" t="s">
        <v>42</v>
      </c>
      <c r="B35" s="3">
        <v>6.2923799999999996E-14</v>
      </c>
      <c r="C35" s="2">
        <v>149.41</v>
      </c>
      <c r="D35" s="2">
        <v>126.83</v>
      </c>
      <c r="E35" s="2">
        <v>1</v>
      </c>
      <c r="F35" s="2" t="s">
        <v>7</v>
      </c>
      <c r="G35" s="2">
        <v>1.8170999999999999</v>
      </c>
      <c r="H35" s="2">
        <v>1.77847</v>
      </c>
      <c r="I35" s="3">
        <v>947930</v>
      </c>
      <c r="J35" s="3">
        <v>8865600</v>
      </c>
      <c r="K35" s="3">
        <v>1609300</v>
      </c>
      <c r="L35" s="3">
        <v>20908000</v>
      </c>
      <c r="M35" s="3">
        <v>2769700</v>
      </c>
      <c r="N35" s="3">
        <v>5146200</v>
      </c>
      <c r="O35" s="3">
        <v>0</v>
      </c>
      <c r="P35" s="3">
        <v>0</v>
      </c>
    </row>
    <row r="36" spans="1:16" x14ac:dyDescent="0.2">
      <c r="A36" s="2" t="s">
        <v>43</v>
      </c>
      <c r="B36" s="3">
        <v>2.9262400000000002E-22</v>
      </c>
      <c r="C36" s="2">
        <v>167.12</v>
      </c>
      <c r="D36" s="2">
        <v>167.12</v>
      </c>
      <c r="E36" s="2">
        <v>1</v>
      </c>
      <c r="F36" s="2" t="s">
        <v>7</v>
      </c>
      <c r="G36" s="2">
        <v>31.361999999999998</v>
      </c>
      <c r="H36" s="2">
        <v>32.172820000000002</v>
      </c>
      <c r="I36" s="3">
        <v>156830</v>
      </c>
      <c r="J36" s="3">
        <v>8580200</v>
      </c>
      <c r="K36" s="3">
        <v>823130</v>
      </c>
      <c r="L36" s="3">
        <v>21284000</v>
      </c>
      <c r="M36" s="3">
        <v>305160</v>
      </c>
      <c r="N36" s="3">
        <v>6533900</v>
      </c>
      <c r="O36" s="3">
        <v>0</v>
      </c>
      <c r="P36" s="3">
        <v>0</v>
      </c>
    </row>
    <row r="37" spans="1:16" x14ac:dyDescent="0.2">
      <c r="A37" s="2" t="s">
        <v>44</v>
      </c>
      <c r="B37" s="2">
        <v>2.58195E-3</v>
      </c>
      <c r="C37" s="2">
        <v>123.01</v>
      </c>
      <c r="D37" s="2">
        <v>49.929000000000002</v>
      </c>
      <c r="E37" s="2">
        <v>1</v>
      </c>
      <c r="F37" s="2" t="s">
        <v>7</v>
      </c>
      <c r="G37" s="2">
        <v>0.65629000000000004</v>
      </c>
      <c r="H37" s="2">
        <v>0.68696000000000002</v>
      </c>
      <c r="I37" s="3">
        <v>3935000</v>
      </c>
      <c r="J37" s="3">
        <v>11445000</v>
      </c>
      <c r="K37" s="3">
        <v>1784400</v>
      </c>
      <c r="L37" s="3">
        <v>683830</v>
      </c>
      <c r="M37" s="3">
        <v>8322600</v>
      </c>
      <c r="N37" s="3">
        <v>4906300</v>
      </c>
      <c r="O37" s="3">
        <v>3337100</v>
      </c>
      <c r="P37" s="3">
        <v>2530700</v>
      </c>
    </row>
    <row r="38" spans="1:16" x14ac:dyDescent="0.2">
      <c r="A38" s="2" t="s">
        <v>45</v>
      </c>
      <c r="B38" s="3">
        <v>4.42402E-17</v>
      </c>
      <c r="C38" s="2">
        <v>154.36000000000001</v>
      </c>
      <c r="D38" s="2">
        <v>151.91999999999999</v>
      </c>
      <c r="E38" s="2">
        <v>1</v>
      </c>
      <c r="F38" s="2" t="s">
        <v>7</v>
      </c>
      <c r="G38" s="2">
        <v>18.606999999999999</v>
      </c>
      <c r="H38" s="2">
        <v>19.03</v>
      </c>
      <c r="I38" s="3">
        <v>628480</v>
      </c>
      <c r="J38" s="3">
        <v>19139000</v>
      </c>
      <c r="K38" s="3">
        <v>3332000</v>
      </c>
      <c r="L38" s="3">
        <v>88922000</v>
      </c>
      <c r="M38" s="3">
        <v>2526400</v>
      </c>
      <c r="N38" s="3">
        <v>45089000</v>
      </c>
      <c r="O38" s="3">
        <v>1244100</v>
      </c>
      <c r="P38" s="3">
        <v>22626000</v>
      </c>
    </row>
    <row r="39" spans="1:16" x14ac:dyDescent="0.2">
      <c r="A39" s="2" t="s">
        <v>46</v>
      </c>
      <c r="B39" s="3">
        <v>1.3277599999999999E-86</v>
      </c>
      <c r="C39" s="2">
        <v>202.63</v>
      </c>
      <c r="D39" s="2">
        <v>199.58</v>
      </c>
      <c r="E39" s="2">
        <v>1</v>
      </c>
      <c r="F39" s="2" t="s">
        <v>7</v>
      </c>
      <c r="G39" s="2">
        <v>1.8307</v>
      </c>
      <c r="H39" s="2">
        <v>2.5221</v>
      </c>
      <c r="I39" s="3">
        <v>8012700</v>
      </c>
      <c r="J39" s="3">
        <v>45247000</v>
      </c>
      <c r="K39" s="3">
        <v>5035200</v>
      </c>
      <c r="L39" s="3">
        <v>165460000</v>
      </c>
      <c r="M39" s="3">
        <v>8699300</v>
      </c>
      <c r="N39" s="3">
        <v>15801000</v>
      </c>
      <c r="O39" s="3">
        <v>3668100</v>
      </c>
      <c r="P39" s="3">
        <v>8360700</v>
      </c>
    </row>
    <row r="40" spans="1:16" x14ac:dyDescent="0.2">
      <c r="A40" s="2" t="s">
        <v>47</v>
      </c>
      <c r="B40" s="3">
        <v>3.3288300000000003E-111</v>
      </c>
      <c r="C40" s="2">
        <v>228.9</v>
      </c>
      <c r="D40" s="2">
        <v>218.68</v>
      </c>
      <c r="E40" s="2">
        <v>1</v>
      </c>
      <c r="F40" s="2" t="s">
        <v>7</v>
      </c>
      <c r="G40" s="2">
        <v>1.1876</v>
      </c>
      <c r="H40" s="2">
        <v>1.4592000000000001</v>
      </c>
      <c r="I40" s="3">
        <v>9881100</v>
      </c>
      <c r="J40" s="3">
        <v>79280000</v>
      </c>
      <c r="K40" s="3">
        <v>3114000</v>
      </c>
      <c r="L40" s="3">
        <v>65580000</v>
      </c>
      <c r="M40" s="3">
        <v>25175000</v>
      </c>
      <c r="N40" s="3">
        <v>29578000</v>
      </c>
      <c r="O40" s="3">
        <v>12140000</v>
      </c>
      <c r="P40" s="3">
        <v>18340000</v>
      </c>
    </row>
    <row r="41" spans="1:16" x14ac:dyDescent="0.2">
      <c r="A41" s="2" t="s">
        <v>48</v>
      </c>
      <c r="B41" s="3">
        <v>2.2288499999999999E-32</v>
      </c>
      <c r="C41" s="2">
        <v>144.33000000000001</v>
      </c>
      <c r="D41" s="2">
        <v>134.85</v>
      </c>
      <c r="E41" s="2">
        <v>1</v>
      </c>
      <c r="F41" s="2" t="s">
        <v>7</v>
      </c>
      <c r="G41" s="2">
        <v>0.74026999999999998</v>
      </c>
      <c r="H41" s="2">
        <v>0.82126999999999994</v>
      </c>
      <c r="I41" s="3">
        <v>2959400</v>
      </c>
      <c r="J41" s="3">
        <v>15516000</v>
      </c>
      <c r="K41" s="3">
        <v>2716500</v>
      </c>
      <c r="L41" s="3">
        <v>49729000</v>
      </c>
      <c r="M41" s="3">
        <v>9998900</v>
      </c>
      <c r="N41" s="3">
        <v>8174300</v>
      </c>
      <c r="O41" s="3">
        <v>4149200</v>
      </c>
      <c r="P41" s="3">
        <v>3911900</v>
      </c>
    </row>
    <row r="42" spans="1:16" x14ac:dyDescent="0.2">
      <c r="A42" s="2" t="s">
        <v>49</v>
      </c>
      <c r="B42" s="2">
        <v>1.2015699999999999E-4</v>
      </c>
      <c r="C42" s="2">
        <v>130.09</v>
      </c>
      <c r="D42" s="2">
        <v>130.09</v>
      </c>
      <c r="E42" s="2">
        <v>1</v>
      </c>
      <c r="F42" s="2" t="s">
        <v>7</v>
      </c>
      <c r="G42" s="2">
        <v>0.45387</v>
      </c>
      <c r="H42" s="2">
        <v>0.48220000000000002</v>
      </c>
      <c r="I42" s="3">
        <v>24218000</v>
      </c>
      <c r="J42" s="3">
        <v>51383000</v>
      </c>
      <c r="K42" s="3">
        <v>11107000</v>
      </c>
      <c r="L42" s="3">
        <v>140340000</v>
      </c>
      <c r="M42" s="3">
        <v>70391000</v>
      </c>
      <c r="N42" s="3">
        <v>31162000</v>
      </c>
      <c r="O42" s="3">
        <v>20810000</v>
      </c>
      <c r="P42" s="3">
        <v>10715000</v>
      </c>
    </row>
    <row r="43" spans="1:16" x14ac:dyDescent="0.2">
      <c r="A43" s="2" t="s">
        <v>50</v>
      </c>
      <c r="B43" s="2">
        <v>0</v>
      </c>
      <c r="C43" s="2">
        <v>279.79000000000002</v>
      </c>
      <c r="D43" s="2">
        <v>270.95</v>
      </c>
      <c r="E43" s="2">
        <v>1</v>
      </c>
      <c r="F43" s="2" t="s">
        <v>6</v>
      </c>
      <c r="G43" s="2">
        <v>0.17166000000000001</v>
      </c>
      <c r="H43" s="2">
        <v>0.18904000000000001</v>
      </c>
      <c r="I43" s="3">
        <v>17609000</v>
      </c>
      <c r="J43" s="3">
        <v>34423000</v>
      </c>
      <c r="K43" s="3">
        <v>22771000</v>
      </c>
      <c r="L43" s="3">
        <v>107280000</v>
      </c>
      <c r="M43" s="3">
        <v>84494000</v>
      </c>
      <c r="N43" s="3">
        <v>14933000</v>
      </c>
      <c r="O43" s="3">
        <v>44520000</v>
      </c>
      <c r="P43" s="3">
        <v>11745000</v>
      </c>
    </row>
    <row r="44" spans="1:16" x14ac:dyDescent="0.2">
      <c r="A44" s="2" t="s">
        <v>51</v>
      </c>
      <c r="B44" s="3">
        <v>2.8387800000000001E-6</v>
      </c>
      <c r="C44" s="2">
        <v>97.462999999999994</v>
      </c>
      <c r="D44" s="2">
        <v>97.462999999999994</v>
      </c>
      <c r="E44" s="2">
        <v>1</v>
      </c>
      <c r="F44" s="2" t="s">
        <v>7</v>
      </c>
      <c r="G44" s="2">
        <v>7.5885999999999996</v>
      </c>
      <c r="H44" s="2">
        <v>6.3593000000000002</v>
      </c>
      <c r="I44" s="3">
        <v>0</v>
      </c>
      <c r="J44" s="3">
        <v>0</v>
      </c>
      <c r="K44" s="3">
        <v>878190</v>
      </c>
      <c r="L44" s="3">
        <v>25172000</v>
      </c>
      <c r="M44" s="3">
        <v>813670</v>
      </c>
      <c r="N44" s="3">
        <v>5885200</v>
      </c>
      <c r="O44" s="3">
        <v>399890</v>
      </c>
      <c r="P44" s="3">
        <v>1801400</v>
      </c>
    </row>
    <row r="45" spans="1:16" x14ac:dyDescent="0.2">
      <c r="A45" s="2" t="s">
        <v>52</v>
      </c>
      <c r="B45" s="3">
        <v>1.4507299999999999E-6</v>
      </c>
      <c r="C45" s="2">
        <v>128.96</v>
      </c>
      <c r="D45" s="2">
        <v>46.591999999999999</v>
      </c>
      <c r="E45" s="2">
        <v>1</v>
      </c>
      <c r="F45" s="2" t="s">
        <v>7</v>
      </c>
      <c r="G45" s="2">
        <v>5.2911999999999999</v>
      </c>
      <c r="H45" s="2">
        <v>4.4882</v>
      </c>
      <c r="I45" s="3">
        <v>135320</v>
      </c>
      <c r="J45" s="3">
        <v>1900500</v>
      </c>
      <c r="K45" s="3">
        <v>833460</v>
      </c>
      <c r="L45" s="3">
        <v>12364000</v>
      </c>
      <c r="M45" s="3">
        <v>985650</v>
      </c>
      <c r="N45" s="3">
        <v>4972700</v>
      </c>
      <c r="O45" s="3">
        <v>451520</v>
      </c>
      <c r="P45" s="3">
        <v>1935100</v>
      </c>
    </row>
    <row r="46" spans="1:16" x14ac:dyDescent="0.2">
      <c r="A46" s="2" t="s">
        <v>53</v>
      </c>
      <c r="B46" s="2">
        <v>7.1866499999999995E-4</v>
      </c>
      <c r="C46" s="2">
        <v>123.75</v>
      </c>
      <c r="D46" s="2">
        <v>123.75</v>
      </c>
      <c r="E46" s="2">
        <v>1</v>
      </c>
      <c r="F46" s="2" t="s">
        <v>7</v>
      </c>
      <c r="G46" s="2">
        <v>3.1905999999999999</v>
      </c>
      <c r="H46" s="2">
        <v>3.0905</v>
      </c>
      <c r="I46" s="3">
        <v>342620</v>
      </c>
      <c r="J46" s="3">
        <v>2351100</v>
      </c>
      <c r="K46" s="3">
        <v>733810</v>
      </c>
      <c r="L46" s="3">
        <v>12673000</v>
      </c>
      <c r="M46" s="3">
        <v>1341400</v>
      </c>
      <c r="N46" s="3">
        <v>3654500</v>
      </c>
      <c r="O46" s="3">
        <v>451140</v>
      </c>
      <c r="P46" s="3">
        <v>1527300</v>
      </c>
    </row>
    <row r="47" spans="1:16" x14ac:dyDescent="0.2">
      <c r="A47" s="2" t="s">
        <v>54</v>
      </c>
      <c r="B47" s="3">
        <v>5.8466599999999999E-29</v>
      </c>
      <c r="C47" s="2">
        <v>172.58</v>
      </c>
      <c r="D47" s="2">
        <v>172.58</v>
      </c>
      <c r="E47" s="2">
        <v>1</v>
      </c>
      <c r="F47" s="2" t="s">
        <v>7</v>
      </c>
      <c r="G47" s="2">
        <v>0.95809</v>
      </c>
      <c r="H47" s="2">
        <v>1.2037</v>
      </c>
      <c r="I47" s="3">
        <v>2015200</v>
      </c>
      <c r="J47" s="3">
        <v>11314000</v>
      </c>
      <c r="K47" s="3">
        <v>568780</v>
      </c>
      <c r="L47" s="3">
        <v>5339800</v>
      </c>
      <c r="M47" s="3">
        <v>3915500</v>
      </c>
      <c r="N47" s="3">
        <v>4227200</v>
      </c>
      <c r="O47" s="3">
        <v>1465600</v>
      </c>
      <c r="P47" s="3">
        <v>1468100</v>
      </c>
    </row>
    <row r="48" spans="1:16" x14ac:dyDescent="0.2">
      <c r="A48" s="2" t="s">
        <v>55</v>
      </c>
      <c r="B48" s="2">
        <v>4.5986000000000004E-3</v>
      </c>
      <c r="C48" s="2">
        <v>57.149000000000001</v>
      </c>
      <c r="D48" s="2">
        <v>56.404000000000003</v>
      </c>
      <c r="E48" s="2">
        <v>1</v>
      </c>
      <c r="F48" s="2" t="s">
        <v>7</v>
      </c>
      <c r="G48" s="2">
        <v>0.64293</v>
      </c>
      <c r="H48" s="2">
        <v>0.54990000000000006</v>
      </c>
      <c r="I48" s="3">
        <v>0</v>
      </c>
      <c r="J48" s="3">
        <v>0</v>
      </c>
      <c r="K48" s="3">
        <v>0</v>
      </c>
      <c r="L48" s="3">
        <v>0</v>
      </c>
      <c r="M48" s="3">
        <v>6529500</v>
      </c>
      <c r="N48" s="3">
        <v>3337100</v>
      </c>
      <c r="O48" s="3">
        <v>0</v>
      </c>
      <c r="P48" s="3">
        <v>0</v>
      </c>
    </row>
    <row r="49" spans="1:16" x14ac:dyDescent="0.2">
      <c r="A49" s="2" t="s">
        <v>56</v>
      </c>
      <c r="B49" s="3">
        <v>5.9840299999999997E-13</v>
      </c>
      <c r="C49" s="2">
        <v>157.38</v>
      </c>
      <c r="D49" s="2">
        <v>157.38</v>
      </c>
      <c r="E49" s="2">
        <v>1</v>
      </c>
      <c r="F49" s="2" t="s">
        <v>6</v>
      </c>
      <c r="G49" s="2">
        <v>2.2841</v>
      </c>
      <c r="H49" s="2">
        <v>2.6051000000000002</v>
      </c>
      <c r="I49" s="3">
        <v>2935900</v>
      </c>
      <c r="J49" s="3">
        <v>11621000</v>
      </c>
      <c r="K49" s="3">
        <v>191390</v>
      </c>
      <c r="L49" s="3">
        <v>28309000</v>
      </c>
      <c r="M49" s="3">
        <v>14458000</v>
      </c>
      <c r="N49" s="3">
        <v>30133000</v>
      </c>
      <c r="O49" s="3">
        <v>4288600</v>
      </c>
      <c r="P49" s="3">
        <v>10365000</v>
      </c>
    </row>
    <row r="50" spans="1:16" x14ac:dyDescent="0.2">
      <c r="A50" s="2" t="s">
        <v>57</v>
      </c>
      <c r="B50" s="2">
        <v>0</v>
      </c>
      <c r="C50" s="2">
        <v>294.48</v>
      </c>
      <c r="D50" s="2">
        <v>285.81</v>
      </c>
      <c r="E50" s="2">
        <v>1</v>
      </c>
      <c r="F50" s="2" t="s">
        <v>7</v>
      </c>
      <c r="G50" s="2">
        <v>9.4054000000000002</v>
      </c>
      <c r="H50" s="2">
        <v>8.5685000000000002</v>
      </c>
      <c r="I50" s="3">
        <v>1206700</v>
      </c>
      <c r="J50" s="3">
        <v>46543000</v>
      </c>
      <c r="K50" s="3">
        <v>7410000</v>
      </c>
      <c r="L50" s="3">
        <v>140920000</v>
      </c>
      <c r="M50" s="3">
        <v>2509700</v>
      </c>
      <c r="N50" s="3">
        <v>21670000</v>
      </c>
      <c r="O50" s="3">
        <v>1167300</v>
      </c>
      <c r="P50" s="3">
        <v>8360600</v>
      </c>
    </row>
    <row r="51" spans="1:16" x14ac:dyDescent="0.2">
      <c r="A51" s="2" t="s">
        <v>58</v>
      </c>
      <c r="B51" s="2">
        <v>5.6426599999999999E-3</v>
      </c>
      <c r="C51" s="2">
        <v>80.218999999999994</v>
      </c>
      <c r="D51" s="2">
        <v>80.218999999999994</v>
      </c>
      <c r="E51" s="2">
        <v>1</v>
      </c>
      <c r="F51" s="2" t="s">
        <v>7</v>
      </c>
      <c r="G51" s="2">
        <v>24.137</v>
      </c>
      <c r="H51" s="2">
        <v>21.006</v>
      </c>
      <c r="I51" s="3">
        <v>0</v>
      </c>
      <c r="J51" s="3">
        <v>0</v>
      </c>
      <c r="K51" s="3">
        <v>990720</v>
      </c>
      <c r="L51" s="3">
        <v>17766000</v>
      </c>
      <c r="M51" s="3">
        <v>461450</v>
      </c>
      <c r="N51" s="3">
        <v>9435200</v>
      </c>
      <c r="O51" s="3">
        <v>163340</v>
      </c>
      <c r="P51" s="3">
        <v>2660900</v>
      </c>
    </row>
    <row r="52" spans="1:16" x14ac:dyDescent="0.2">
      <c r="A52" s="2" t="s">
        <v>59</v>
      </c>
      <c r="B52" s="2">
        <v>3.8768299999999999E-3</v>
      </c>
      <c r="C52" s="2">
        <v>92.051000000000002</v>
      </c>
      <c r="D52" s="2">
        <v>74.173000000000002</v>
      </c>
      <c r="E52" s="2">
        <v>1</v>
      </c>
      <c r="F52" s="2" t="s">
        <v>7</v>
      </c>
      <c r="G52" s="2">
        <v>24.408000000000001</v>
      </c>
      <c r="H52" s="2">
        <v>18.593</v>
      </c>
      <c r="I52" s="3">
        <v>0</v>
      </c>
      <c r="J52" s="3">
        <v>0</v>
      </c>
      <c r="K52" s="3">
        <v>345480</v>
      </c>
      <c r="L52" s="3">
        <v>7980200</v>
      </c>
      <c r="M52" s="3">
        <v>262870</v>
      </c>
      <c r="N52" s="3">
        <v>4965000</v>
      </c>
      <c r="O52" s="3">
        <v>119900</v>
      </c>
      <c r="P52" s="3">
        <v>1438400</v>
      </c>
    </row>
    <row r="53" spans="1:16" x14ac:dyDescent="0.2">
      <c r="A53" s="2" t="s">
        <v>60</v>
      </c>
      <c r="B53" s="3">
        <v>4.9149200000000001E-235</v>
      </c>
      <c r="C53" s="2">
        <v>260.49</v>
      </c>
      <c r="D53" s="2">
        <v>106.17</v>
      </c>
      <c r="E53" s="2">
        <v>1</v>
      </c>
      <c r="F53" s="2" t="s">
        <v>7</v>
      </c>
      <c r="G53" s="2">
        <v>25.459</v>
      </c>
      <c r="H53" s="2">
        <v>15.936999999999999</v>
      </c>
      <c r="I53" s="3">
        <v>237820</v>
      </c>
      <c r="J53" s="3">
        <v>7201100</v>
      </c>
      <c r="K53" s="3">
        <v>2831800</v>
      </c>
      <c r="L53" s="3">
        <v>57068000</v>
      </c>
      <c r="M53" s="3">
        <v>168430</v>
      </c>
      <c r="N53" s="3">
        <v>3346200</v>
      </c>
      <c r="O53" s="3">
        <v>74002</v>
      </c>
      <c r="P53" s="3">
        <v>1268800</v>
      </c>
    </row>
    <row r="54" spans="1:16" x14ac:dyDescent="0.2">
      <c r="A54" s="2" t="s">
        <v>61</v>
      </c>
      <c r="B54" s="3">
        <v>3.1688300000000002E-101</v>
      </c>
      <c r="C54" s="2">
        <v>218.28</v>
      </c>
      <c r="D54" s="2">
        <v>181.26</v>
      </c>
      <c r="E54" s="2" t="s">
        <v>8</v>
      </c>
      <c r="F54" s="2" t="s">
        <v>7</v>
      </c>
      <c r="G54" s="2">
        <v>11.371</v>
      </c>
      <c r="H54" s="2">
        <v>13.893000000000001</v>
      </c>
      <c r="I54" s="3">
        <v>0</v>
      </c>
      <c r="J54" s="3">
        <v>0</v>
      </c>
      <c r="K54" s="3">
        <v>410460</v>
      </c>
      <c r="L54" s="3">
        <v>4467400</v>
      </c>
      <c r="M54" s="3">
        <v>385820</v>
      </c>
      <c r="N54" s="3">
        <v>3155400</v>
      </c>
      <c r="O54" s="3">
        <v>0</v>
      </c>
      <c r="P54" s="3">
        <v>0</v>
      </c>
    </row>
    <row r="55" spans="1:16" x14ac:dyDescent="0.2">
      <c r="A55" s="2" t="s">
        <v>62</v>
      </c>
      <c r="B55" s="3">
        <v>2.60075E-222</v>
      </c>
      <c r="C55" s="2">
        <v>255.85</v>
      </c>
      <c r="D55" s="2">
        <v>255.85</v>
      </c>
      <c r="E55" s="2">
        <v>1</v>
      </c>
      <c r="F55" s="2" t="s">
        <v>7</v>
      </c>
      <c r="G55" s="2">
        <v>34.526000000000003</v>
      </c>
      <c r="H55" s="2">
        <v>16.445</v>
      </c>
      <c r="I55" s="3">
        <v>0</v>
      </c>
      <c r="J55" s="3">
        <v>994420</v>
      </c>
      <c r="K55" s="3">
        <v>512470</v>
      </c>
      <c r="L55" s="3">
        <v>11636000</v>
      </c>
      <c r="M55" s="3">
        <v>187240</v>
      </c>
      <c r="N55" s="3">
        <v>4815200</v>
      </c>
      <c r="O55" s="3">
        <v>117840</v>
      </c>
      <c r="P55" s="3">
        <v>1651500</v>
      </c>
    </row>
    <row r="56" spans="1:16" x14ac:dyDescent="0.2">
      <c r="A56" s="2" t="s">
        <v>63</v>
      </c>
      <c r="B56" s="3">
        <v>2.3278600000000002E-28</v>
      </c>
      <c r="C56" s="2">
        <v>127.83</v>
      </c>
      <c r="D56" s="2">
        <v>99.614000000000004</v>
      </c>
      <c r="E56" s="2" t="s">
        <v>8</v>
      </c>
      <c r="F56" s="2" t="s">
        <v>7</v>
      </c>
      <c r="G56" s="2">
        <v>7.4710999999999999</v>
      </c>
      <c r="H56" s="2">
        <v>5.6959999999999997</v>
      </c>
      <c r="I56" s="3">
        <v>176500</v>
      </c>
      <c r="J56" s="3">
        <v>4460400</v>
      </c>
      <c r="K56" s="3">
        <v>315640</v>
      </c>
      <c r="L56" s="3">
        <v>1958000</v>
      </c>
      <c r="M56" s="3">
        <v>1842200</v>
      </c>
      <c r="N56" s="3">
        <v>7394000</v>
      </c>
      <c r="O56" s="3">
        <v>412710</v>
      </c>
      <c r="P56" s="3">
        <v>1916500</v>
      </c>
    </row>
    <row r="57" spans="1:16" x14ac:dyDescent="0.2">
      <c r="A57" s="2" t="s">
        <v>64</v>
      </c>
      <c r="B57" s="3">
        <v>2.2976400000000002E-277</v>
      </c>
      <c r="C57" s="2">
        <v>282.22000000000003</v>
      </c>
      <c r="D57" s="2">
        <v>203.81</v>
      </c>
      <c r="E57" s="2">
        <v>1</v>
      </c>
      <c r="F57" s="2" t="s">
        <v>7</v>
      </c>
      <c r="G57" s="2">
        <v>4.1483999999999996</v>
      </c>
      <c r="H57" s="2">
        <v>15.913</v>
      </c>
      <c r="I57" s="3">
        <v>221370</v>
      </c>
      <c r="J57" s="3">
        <v>7413000</v>
      </c>
      <c r="K57" s="3">
        <v>639140</v>
      </c>
      <c r="L57" s="3">
        <v>74597000</v>
      </c>
      <c r="M57" s="3">
        <v>913600</v>
      </c>
      <c r="N57" s="3">
        <v>4519500</v>
      </c>
      <c r="O57" s="3">
        <v>124970</v>
      </c>
      <c r="P57" s="3">
        <v>1760200</v>
      </c>
    </row>
    <row r="58" spans="1:16" x14ac:dyDescent="0.2">
      <c r="A58" s="2" t="s">
        <v>65</v>
      </c>
      <c r="B58" s="2">
        <v>4.1055900000000001E-4</v>
      </c>
      <c r="C58" s="2">
        <v>71.558000000000007</v>
      </c>
      <c r="D58" s="2">
        <v>63.337000000000003</v>
      </c>
      <c r="E58" s="2">
        <v>1</v>
      </c>
      <c r="F58" s="2" t="s">
        <v>7</v>
      </c>
      <c r="G58" s="2">
        <v>2.9937</v>
      </c>
      <c r="H58" s="2">
        <v>2.9980000000000002</v>
      </c>
      <c r="I58" s="3">
        <v>318590</v>
      </c>
      <c r="J58" s="3">
        <v>9258200</v>
      </c>
      <c r="K58" s="3">
        <v>0</v>
      </c>
      <c r="L58" s="3">
        <v>0</v>
      </c>
      <c r="M58" s="3">
        <v>836290</v>
      </c>
      <c r="N58" s="3">
        <v>3209700</v>
      </c>
      <c r="O58" s="3">
        <v>0</v>
      </c>
      <c r="P58" s="3">
        <v>0</v>
      </c>
    </row>
    <row r="59" spans="1:16" x14ac:dyDescent="0.2">
      <c r="A59" s="2" t="s">
        <v>66</v>
      </c>
      <c r="B59" s="3">
        <v>5.7986600000000001E-77</v>
      </c>
      <c r="C59" s="2">
        <v>192.16</v>
      </c>
      <c r="D59" s="2">
        <v>174.15</v>
      </c>
      <c r="E59" s="2" t="s">
        <v>8</v>
      </c>
      <c r="F59" s="2" t="s">
        <v>7</v>
      </c>
      <c r="G59" s="2">
        <v>19.388999999999999</v>
      </c>
      <c r="H59" s="2">
        <v>17.22</v>
      </c>
      <c r="I59" s="3">
        <v>1063100</v>
      </c>
      <c r="J59" s="3">
        <v>40329000</v>
      </c>
      <c r="K59" s="3">
        <v>3358500</v>
      </c>
      <c r="L59" s="3">
        <v>59014000</v>
      </c>
      <c r="M59" s="3">
        <v>613000</v>
      </c>
      <c r="N59" s="3">
        <v>10934000</v>
      </c>
      <c r="O59" s="3">
        <v>0</v>
      </c>
      <c r="P59" s="3">
        <v>0</v>
      </c>
    </row>
    <row r="60" spans="1:16" x14ac:dyDescent="0.2">
      <c r="A60" s="2" t="s">
        <v>67</v>
      </c>
      <c r="B60" s="2">
        <v>0</v>
      </c>
      <c r="C60" s="2">
        <v>268.75</v>
      </c>
      <c r="D60" s="2">
        <v>46.445999999999998</v>
      </c>
      <c r="E60" s="2" t="s">
        <v>8</v>
      </c>
      <c r="F60" s="2" t="s">
        <v>7</v>
      </c>
      <c r="G60" s="2">
        <v>0.99000999999999995</v>
      </c>
      <c r="H60" s="2">
        <v>2.1232000000000002</v>
      </c>
      <c r="I60" s="3">
        <v>210240</v>
      </c>
      <c r="J60" s="3">
        <v>13810000</v>
      </c>
      <c r="K60" s="3">
        <v>505900</v>
      </c>
      <c r="L60" s="3">
        <v>108140000</v>
      </c>
      <c r="M60" s="3">
        <v>0</v>
      </c>
      <c r="N60" s="3">
        <v>5277400</v>
      </c>
      <c r="O60" s="3">
        <v>12900030</v>
      </c>
      <c r="P60" s="3">
        <v>3212333</v>
      </c>
    </row>
    <row r="61" spans="1:16" x14ac:dyDescent="0.2">
      <c r="A61" s="2" t="s">
        <v>68</v>
      </c>
      <c r="B61" s="3">
        <v>7.2966799999999999E-55</v>
      </c>
      <c r="C61" s="2">
        <v>193.83</v>
      </c>
      <c r="D61" s="2">
        <v>181.53</v>
      </c>
      <c r="E61" s="2">
        <v>1</v>
      </c>
      <c r="F61" s="2" t="s">
        <v>7</v>
      </c>
      <c r="G61" s="2">
        <v>0.85380999999999996</v>
      </c>
      <c r="H61" s="2">
        <v>0.62138000000000004</v>
      </c>
      <c r="I61" s="3">
        <v>9483300</v>
      </c>
      <c r="J61" s="3">
        <v>22662000</v>
      </c>
      <c r="K61" s="3">
        <v>5833200</v>
      </c>
      <c r="L61" s="3">
        <v>56858000</v>
      </c>
      <c r="M61" s="3">
        <v>20423000</v>
      </c>
      <c r="N61" s="3">
        <v>11782000</v>
      </c>
      <c r="O61" s="3">
        <v>8392500</v>
      </c>
      <c r="P61" s="3">
        <v>5341300</v>
      </c>
    </row>
    <row r="62" spans="1:16" x14ac:dyDescent="0.2">
      <c r="A62" s="2" t="s">
        <v>69</v>
      </c>
      <c r="B62" s="2">
        <v>1.35899E-2</v>
      </c>
      <c r="C62" s="2">
        <v>52.49</v>
      </c>
      <c r="D62" s="2">
        <v>52.49</v>
      </c>
      <c r="E62" s="2">
        <v>1</v>
      </c>
      <c r="F62" s="2" t="s">
        <v>7</v>
      </c>
      <c r="G62" s="2">
        <v>1.6592</v>
      </c>
      <c r="H62" s="2">
        <v>2.2357999999999998</v>
      </c>
      <c r="I62" s="3">
        <v>766700</v>
      </c>
      <c r="J62" s="3">
        <v>362390</v>
      </c>
      <c r="K62" s="3">
        <v>0</v>
      </c>
      <c r="L62" s="3">
        <v>0</v>
      </c>
      <c r="M62" s="3">
        <v>3474100</v>
      </c>
      <c r="N62" s="3">
        <v>5936000</v>
      </c>
      <c r="O62" s="3">
        <v>835600</v>
      </c>
      <c r="P62" s="3">
        <v>1771700</v>
      </c>
    </row>
    <row r="63" spans="1:16" x14ac:dyDescent="0.2">
      <c r="A63" s="2" t="s">
        <v>70</v>
      </c>
      <c r="B63" s="2">
        <v>1.35899E-2</v>
      </c>
      <c r="C63" s="2">
        <v>52.49</v>
      </c>
      <c r="D63" s="2">
        <v>52.49</v>
      </c>
      <c r="E63" s="2">
        <v>1</v>
      </c>
      <c r="F63" s="2" t="s">
        <v>7</v>
      </c>
      <c r="G63" s="2">
        <v>1.6592</v>
      </c>
      <c r="H63" s="2">
        <v>2.2357999999999998</v>
      </c>
      <c r="I63" s="3">
        <v>766700</v>
      </c>
      <c r="J63" s="3">
        <v>362390</v>
      </c>
      <c r="K63" s="3">
        <v>0</v>
      </c>
      <c r="L63" s="3">
        <v>0</v>
      </c>
      <c r="M63" s="3">
        <v>3474100</v>
      </c>
      <c r="N63" s="3">
        <v>5936000</v>
      </c>
      <c r="O63" s="3">
        <v>835600</v>
      </c>
      <c r="P63" s="3">
        <v>1771700</v>
      </c>
    </row>
    <row r="64" spans="1:16" x14ac:dyDescent="0.2">
      <c r="A64" s="2" t="s">
        <v>71</v>
      </c>
      <c r="B64" s="3">
        <v>5.3763699999999998E-52</v>
      </c>
      <c r="C64" s="2">
        <v>197.94</v>
      </c>
      <c r="D64" s="2">
        <v>197.94</v>
      </c>
      <c r="E64" s="2">
        <v>1</v>
      </c>
      <c r="F64" s="2" t="s">
        <v>7</v>
      </c>
      <c r="G64" s="2">
        <v>0.18562999999999999</v>
      </c>
      <c r="H64" s="2">
        <v>0.18693000000000001</v>
      </c>
      <c r="I64" s="3">
        <v>76014000</v>
      </c>
      <c r="J64" s="3">
        <v>127160000</v>
      </c>
      <c r="K64" s="3">
        <v>51582000</v>
      </c>
      <c r="L64" s="3">
        <v>347520000</v>
      </c>
      <c r="M64" s="3">
        <v>264930000</v>
      </c>
      <c r="N64" s="3">
        <v>49613000</v>
      </c>
      <c r="O64" s="3">
        <v>54899000</v>
      </c>
      <c r="P64" s="3">
        <v>11453000</v>
      </c>
    </row>
    <row r="65" spans="1:16" x14ac:dyDescent="0.2">
      <c r="A65" s="2" t="s">
        <v>72</v>
      </c>
      <c r="B65" s="3">
        <v>2.06698E-18</v>
      </c>
      <c r="C65" s="2">
        <v>145.52000000000001</v>
      </c>
      <c r="D65" s="2">
        <v>52.253999999999998</v>
      </c>
      <c r="E65" s="2">
        <v>1</v>
      </c>
      <c r="F65" s="2" t="s">
        <v>7</v>
      </c>
      <c r="G65" s="2">
        <v>0.30796000000000001</v>
      </c>
      <c r="H65" s="2">
        <v>0.28361999999999998</v>
      </c>
      <c r="I65" s="3">
        <v>17761000</v>
      </c>
      <c r="J65" s="3">
        <v>51284000</v>
      </c>
      <c r="K65" s="3">
        <v>15767000</v>
      </c>
      <c r="L65" s="3">
        <v>111430000</v>
      </c>
      <c r="M65" s="3">
        <v>66496000</v>
      </c>
      <c r="N65" s="3">
        <v>17999000</v>
      </c>
      <c r="O65" s="3">
        <v>19120000</v>
      </c>
      <c r="P65" s="3">
        <v>5871500</v>
      </c>
    </row>
    <row r="66" spans="1:16" x14ac:dyDescent="0.2">
      <c r="A66" s="2" t="s">
        <v>73</v>
      </c>
      <c r="B66" s="3">
        <v>7.7357800000000002E-185</v>
      </c>
      <c r="C66" s="2">
        <v>235.69</v>
      </c>
      <c r="D66" s="2">
        <v>231.41</v>
      </c>
      <c r="E66" s="2">
        <v>1</v>
      </c>
      <c r="F66" s="2" t="s">
        <v>7</v>
      </c>
      <c r="G66" s="2">
        <v>22.49</v>
      </c>
      <c r="H66" s="2">
        <v>20.859000000000002</v>
      </c>
      <c r="I66" s="3">
        <v>333190</v>
      </c>
      <c r="J66" s="3">
        <v>21141000</v>
      </c>
      <c r="K66" s="3">
        <v>4506100</v>
      </c>
      <c r="L66" s="3">
        <v>121280000</v>
      </c>
      <c r="M66" s="3">
        <v>1437400</v>
      </c>
      <c r="N66" s="3">
        <v>31066000</v>
      </c>
      <c r="O66" s="3">
        <v>316890</v>
      </c>
      <c r="P66" s="3">
        <v>6182800</v>
      </c>
    </row>
    <row r="67" spans="1:16" x14ac:dyDescent="0.2">
      <c r="A67" s="2" t="s">
        <v>74</v>
      </c>
      <c r="B67" s="2">
        <v>6.1449200000000001E-4</v>
      </c>
      <c r="C67" s="2">
        <v>110.84</v>
      </c>
      <c r="D67" s="2">
        <v>110.84</v>
      </c>
      <c r="E67" s="2" t="s">
        <v>8</v>
      </c>
      <c r="F67" s="2" t="s">
        <v>7</v>
      </c>
      <c r="G67" s="2">
        <v>15.03</v>
      </c>
      <c r="H67" s="2">
        <v>14.907999999999999</v>
      </c>
      <c r="I67" s="3">
        <v>730750</v>
      </c>
      <c r="J67" s="3">
        <v>37875000</v>
      </c>
      <c r="K67" s="3">
        <v>4718900</v>
      </c>
      <c r="L67" s="3">
        <v>148910000</v>
      </c>
      <c r="M67" s="3">
        <v>3030500</v>
      </c>
      <c r="N67" s="3">
        <v>44521000</v>
      </c>
      <c r="O67" s="3">
        <v>984220</v>
      </c>
      <c r="P67" s="3">
        <v>13724000</v>
      </c>
    </row>
    <row r="68" spans="1:16" x14ac:dyDescent="0.2">
      <c r="A68" s="2" t="s">
        <v>75</v>
      </c>
      <c r="B68" s="3">
        <v>1.12519E-32</v>
      </c>
      <c r="C68" s="2">
        <v>177.42</v>
      </c>
      <c r="D68" s="2">
        <v>52.061</v>
      </c>
      <c r="E68" s="2" t="s">
        <v>8</v>
      </c>
      <c r="F68" s="2" t="s">
        <v>7</v>
      </c>
      <c r="G68" s="2">
        <v>56.325000000000003</v>
      </c>
      <c r="H68" s="2">
        <v>43.04</v>
      </c>
      <c r="I68" s="3">
        <v>512590</v>
      </c>
      <c r="J68" s="3">
        <v>5512700</v>
      </c>
      <c r="K68" s="3">
        <v>0</v>
      </c>
      <c r="L68" s="3">
        <v>0</v>
      </c>
      <c r="M68" s="3">
        <v>900820</v>
      </c>
      <c r="N68" s="3">
        <v>36751000</v>
      </c>
      <c r="O68" s="3">
        <v>720060</v>
      </c>
      <c r="P68" s="3">
        <v>21432000</v>
      </c>
    </row>
    <row r="69" spans="1:16" x14ac:dyDescent="0.2">
      <c r="A69" s="2" t="s">
        <v>76</v>
      </c>
      <c r="B69" s="3">
        <v>4.9077999999999997E-128</v>
      </c>
      <c r="C69" s="2">
        <v>227.88</v>
      </c>
      <c r="D69" s="2">
        <v>227.88</v>
      </c>
      <c r="E69" s="2">
        <v>1</v>
      </c>
      <c r="F69" s="2" t="s">
        <v>7</v>
      </c>
      <c r="G69" s="2">
        <v>17.751000000000001</v>
      </c>
      <c r="H69" s="2">
        <v>17.213000000000001</v>
      </c>
      <c r="I69" s="3">
        <v>211210</v>
      </c>
      <c r="J69" s="3">
        <v>15636000</v>
      </c>
      <c r="K69" s="3">
        <v>2068300</v>
      </c>
      <c r="L69" s="3">
        <v>93080000</v>
      </c>
      <c r="M69" s="3">
        <v>1587700</v>
      </c>
      <c r="N69" s="3">
        <v>21075000</v>
      </c>
      <c r="O69" s="3">
        <v>560570</v>
      </c>
      <c r="P69" s="3">
        <v>7867200</v>
      </c>
    </row>
    <row r="70" spans="1:16" x14ac:dyDescent="0.2">
      <c r="A70" s="2" t="s">
        <v>77</v>
      </c>
      <c r="B70" s="3">
        <v>3.8702199999999999E-10</v>
      </c>
      <c r="C70" s="2">
        <v>143.97</v>
      </c>
      <c r="D70" s="2">
        <v>143.97</v>
      </c>
      <c r="E70" s="2">
        <v>1</v>
      </c>
      <c r="F70" s="2" t="s">
        <v>6</v>
      </c>
      <c r="G70" s="2">
        <v>0.84392999999999996</v>
      </c>
      <c r="H70" s="2">
        <v>0.73838000000000004</v>
      </c>
      <c r="I70" s="3">
        <v>0</v>
      </c>
      <c r="J70" s="3">
        <v>0</v>
      </c>
      <c r="K70" s="3">
        <v>0</v>
      </c>
      <c r="L70" s="3">
        <v>0</v>
      </c>
      <c r="M70" s="3">
        <v>5891900</v>
      </c>
      <c r="N70" s="3">
        <v>4334300</v>
      </c>
      <c r="O70" s="3">
        <v>0</v>
      </c>
      <c r="P70" s="3">
        <v>0</v>
      </c>
    </row>
    <row r="71" spans="1:16" x14ac:dyDescent="0.2">
      <c r="A71" s="2" t="s">
        <v>78</v>
      </c>
      <c r="B71" s="3">
        <v>1.4105299999999999E-134</v>
      </c>
      <c r="C71" s="2">
        <v>221.24</v>
      </c>
      <c r="D71" s="2">
        <v>215.37</v>
      </c>
      <c r="E71" s="2">
        <v>1</v>
      </c>
      <c r="F71" s="2" t="s">
        <v>7</v>
      </c>
      <c r="G71" s="2">
        <v>0.37291999999999997</v>
      </c>
      <c r="H71" s="2">
        <v>0.43569000000000002</v>
      </c>
      <c r="I71" s="3">
        <v>4941400</v>
      </c>
      <c r="J71" s="3">
        <v>6107500</v>
      </c>
      <c r="K71" s="3">
        <v>3139200</v>
      </c>
      <c r="L71" s="3">
        <v>13220000</v>
      </c>
      <c r="M71" s="3">
        <v>16236000</v>
      </c>
      <c r="N71" s="3">
        <v>6259500</v>
      </c>
      <c r="O71" s="3">
        <v>4322600</v>
      </c>
      <c r="P71" s="3">
        <v>2055300</v>
      </c>
    </row>
    <row r="72" spans="1:16" x14ac:dyDescent="0.2">
      <c r="A72" s="2" t="s">
        <v>79</v>
      </c>
      <c r="B72" s="3">
        <v>7.5689699999999995E-5</v>
      </c>
      <c r="C72" s="2">
        <v>129.54</v>
      </c>
      <c r="D72" s="2">
        <v>88.552000000000007</v>
      </c>
      <c r="E72" s="2">
        <v>1</v>
      </c>
      <c r="F72" s="2" t="s">
        <v>7</v>
      </c>
      <c r="G72" s="2">
        <v>1.4985999999999999</v>
      </c>
      <c r="H72" s="2">
        <v>1.4151</v>
      </c>
      <c r="I72" s="3">
        <v>545650</v>
      </c>
      <c r="J72" s="3">
        <v>4477800</v>
      </c>
      <c r="K72" s="3">
        <v>979180</v>
      </c>
      <c r="L72" s="3">
        <v>17665000</v>
      </c>
      <c r="M72" s="3">
        <v>2577000</v>
      </c>
      <c r="N72" s="3">
        <v>3627800</v>
      </c>
      <c r="O72" s="3">
        <v>1083000</v>
      </c>
      <c r="P72" s="3">
        <v>1462400</v>
      </c>
    </row>
    <row r="73" spans="1:16" x14ac:dyDescent="0.2">
      <c r="A73" s="2" t="s">
        <v>80</v>
      </c>
      <c r="B73" s="3">
        <v>6.5116899999999997E-97</v>
      </c>
      <c r="C73" s="2">
        <v>207.04</v>
      </c>
      <c r="D73" s="2">
        <v>207.04</v>
      </c>
      <c r="E73" s="2">
        <v>1</v>
      </c>
      <c r="F73" s="2" t="s">
        <v>7</v>
      </c>
      <c r="G73" s="2">
        <v>1.2334000000000001</v>
      </c>
      <c r="H73" s="2">
        <v>3.5278</v>
      </c>
      <c r="I73" s="3">
        <v>1319700</v>
      </c>
      <c r="J73" s="3">
        <v>9030500</v>
      </c>
      <c r="K73" s="3">
        <v>2645200</v>
      </c>
      <c r="L73" s="3">
        <v>37104000</v>
      </c>
      <c r="M73" s="3">
        <v>2095800</v>
      </c>
      <c r="N73" s="3">
        <v>5272900</v>
      </c>
      <c r="O73" s="3">
        <v>504040</v>
      </c>
      <c r="P73" s="3">
        <v>1905300</v>
      </c>
    </row>
    <row r="74" spans="1:16" x14ac:dyDescent="0.2">
      <c r="A74" s="2" t="s">
        <v>81</v>
      </c>
      <c r="B74" s="3">
        <v>2.5077599999999999E-5</v>
      </c>
      <c r="C74" s="2">
        <v>89.468000000000004</v>
      </c>
      <c r="D74" s="2">
        <v>89.468000000000004</v>
      </c>
      <c r="E74" s="2">
        <v>1</v>
      </c>
      <c r="F74" s="2" t="s">
        <v>7</v>
      </c>
      <c r="G74" s="2">
        <v>1.1862999999999999</v>
      </c>
      <c r="H74" s="2">
        <v>1.893939</v>
      </c>
      <c r="I74" s="3">
        <v>1235600</v>
      </c>
      <c r="J74" s="3">
        <v>8647700</v>
      </c>
      <c r="K74" s="3">
        <v>0</v>
      </c>
      <c r="L74" s="3">
        <v>0</v>
      </c>
      <c r="M74" s="3">
        <v>5013400</v>
      </c>
      <c r="N74" s="3">
        <v>5649400</v>
      </c>
      <c r="O74" s="3">
        <v>0</v>
      </c>
      <c r="P74" s="3">
        <v>0</v>
      </c>
    </row>
    <row r="75" spans="1:16" x14ac:dyDescent="0.2">
      <c r="A75" s="2" t="s">
        <v>82</v>
      </c>
      <c r="B75" s="3">
        <v>2.5077599999999999E-5</v>
      </c>
      <c r="C75" s="2">
        <v>89.468000000000004</v>
      </c>
      <c r="D75" s="2">
        <v>89.468000000000004</v>
      </c>
      <c r="E75" s="2">
        <v>1</v>
      </c>
      <c r="F75" s="2" t="s">
        <v>7</v>
      </c>
      <c r="G75" s="2">
        <v>1.1862999999999999</v>
      </c>
      <c r="H75" s="2">
        <v>1.2222</v>
      </c>
      <c r="I75" s="3">
        <v>1235600</v>
      </c>
      <c r="J75" s="3">
        <v>8647700</v>
      </c>
      <c r="K75" s="3">
        <v>0</v>
      </c>
      <c r="L75" s="3">
        <v>0</v>
      </c>
      <c r="M75" s="3">
        <v>5013400</v>
      </c>
      <c r="N75" s="3">
        <v>5649400</v>
      </c>
      <c r="O75" s="3">
        <v>0</v>
      </c>
      <c r="P75" s="3">
        <v>0</v>
      </c>
    </row>
    <row r="76" spans="1:16" x14ac:dyDescent="0.2">
      <c r="A76" s="2" t="s">
        <v>83</v>
      </c>
      <c r="B76" s="3">
        <v>1.4941400000000001E-5</v>
      </c>
      <c r="C76" s="2">
        <v>114.72</v>
      </c>
      <c r="D76" s="2">
        <v>73.847999999999999</v>
      </c>
      <c r="E76" s="2">
        <v>1</v>
      </c>
      <c r="F76" s="2" t="s">
        <v>7</v>
      </c>
      <c r="G76" s="2">
        <v>0.94381000000000004</v>
      </c>
      <c r="H76" s="2">
        <v>0.92101</v>
      </c>
      <c r="I76" s="3">
        <v>1705100</v>
      </c>
      <c r="J76" s="3">
        <v>12239000</v>
      </c>
      <c r="K76" s="3">
        <v>1447400</v>
      </c>
      <c r="L76" s="3">
        <v>27782000</v>
      </c>
      <c r="M76" s="3">
        <v>5704600</v>
      </c>
      <c r="N76" s="3">
        <v>5163200</v>
      </c>
      <c r="O76" s="3">
        <v>1819700</v>
      </c>
      <c r="P76" s="3">
        <v>1636500</v>
      </c>
    </row>
    <row r="77" spans="1:16" x14ac:dyDescent="0.2">
      <c r="A77" s="2" t="s">
        <v>84</v>
      </c>
      <c r="B77" s="3">
        <v>7.0562599999999999E-20</v>
      </c>
      <c r="C77" s="2">
        <v>136.59</v>
      </c>
      <c r="D77" s="2">
        <v>136.59</v>
      </c>
      <c r="E77" s="2">
        <v>1</v>
      </c>
      <c r="F77" s="2" t="s">
        <v>7</v>
      </c>
      <c r="G77" s="2">
        <v>1.9373</v>
      </c>
      <c r="H77" s="2">
        <v>3.8919999999999999</v>
      </c>
      <c r="I77" s="3">
        <v>3715000</v>
      </c>
      <c r="J77" s="3">
        <v>8535200</v>
      </c>
      <c r="K77" s="3">
        <v>0</v>
      </c>
      <c r="L77" s="3">
        <v>0</v>
      </c>
      <c r="M77" s="3">
        <v>3977400</v>
      </c>
      <c r="N77" s="3">
        <v>6578400</v>
      </c>
      <c r="O77" s="3">
        <v>0</v>
      </c>
      <c r="P77" s="3">
        <v>0</v>
      </c>
    </row>
    <row r="78" spans="1:16" x14ac:dyDescent="0.2">
      <c r="A78" s="2" t="s">
        <v>85</v>
      </c>
      <c r="B78" s="2">
        <v>0</v>
      </c>
      <c r="C78" s="2">
        <v>329.35</v>
      </c>
      <c r="D78" s="2">
        <v>316.97000000000003</v>
      </c>
      <c r="E78" s="2">
        <v>1</v>
      </c>
      <c r="F78" s="2" t="s">
        <v>7</v>
      </c>
      <c r="G78" s="2">
        <v>1.1313</v>
      </c>
      <c r="H78" s="2">
        <v>1.3653999999999999</v>
      </c>
      <c r="I78" s="3">
        <v>26435000</v>
      </c>
      <c r="J78" s="3">
        <v>104060000</v>
      </c>
      <c r="K78" s="3">
        <v>3529900</v>
      </c>
      <c r="L78" s="3">
        <v>73765000</v>
      </c>
      <c r="M78" s="3">
        <v>29613000</v>
      </c>
      <c r="N78" s="3">
        <v>37745000</v>
      </c>
      <c r="O78" s="3">
        <v>22043000</v>
      </c>
      <c r="P78" s="3">
        <v>33068000</v>
      </c>
    </row>
    <row r="79" spans="1:16" x14ac:dyDescent="0.2">
      <c r="A79" s="2" t="s">
        <v>86</v>
      </c>
      <c r="B79" s="2">
        <v>2.1089899999999999E-4</v>
      </c>
      <c r="C79" s="2">
        <v>87.363</v>
      </c>
      <c r="D79" s="2">
        <v>56.258000000000003</v>
      </c>
      <c r="E79" s="2">
        <v>1</v>
      </c>
      <c r="F79" s="2" t="s">
        <v>7</v>
      </c>
      <c r="G79" s="2">
        <v>1.1304000000000001</v>
      </c>
      <c r="H79" s="2">
        <v>1.4734</v>
      </c>
      <c r="I79" s="3">
        <v>994910</v>
      </c>
      <c r="J79" s="3">
        <v>6523200</v>
      </c>
      <c r="K79" s="3">
        <v>636000</v>
      </c>
      <c r="L79" s="3">
        <v>1262600</v>
      </c>
      <c r="M79" s="3">
        <v>3117800</v>
      </c>
      <c r="N79" s="3">
        <v>3552000</v>
      </c>
      <c r="O79" s="3">
        <v>1236400</v>
      </c>
      <c r="P79" s="3">
        <v>1923300</v>
      </c>
    </row>
    <row r="80" spans="1:16" x14ac:dyDescent="0.2">
      <c r="A80" s="2" t="s">
        <v>87</v>
      </c>
      <c r="B80" s="3">
        <v>1.7744000000000002E-80</v>
      </c>
      <c r="C80" s="2">
        <v>192.96</v>
      </c>
      <c r="D80" s="2">
        <v>144.29</v>
      </c>
      <c r="E80" s="2">
        <v>1</v>
      </c>
      <c r="F80" s="2" t="s">
        <v>7</v>
      </c>
      <c r="G80" s="2">
        <v>0.74960000000000004</v>
      </c>
      <c r="H80" s="2">
        <v>0.81562000000000001</v>
      </c>
      <c r="I80" s="3">
        <v>4690600</v>
      </c>
      <c r="J80" s="3">
        <v>20280000</v>
      </c>
      <c r="K80" s="3">
        <v>3590000</v>
      </c>
      <c r="L80" s="3">
        <v>50839000</v>
      </c>
      <c r="M80" s="3">
        <v>18648000</v>
      </c>
      <c r="N80" s="3">
        <v>13891000</v>
      </c>
      <c r="O80" s="3">
        <v>6752300</v>
      </c>
      <c r="P80" s="3">
        <v>5923600</v>
      </c>
    </row>
    <row r="81" spans="1:16" x14ac:dyDescent="0.2">
      <c r="A81" s="2" t="s">
        <v>88</v>
      </c>
      <c r="B81" s="3">
        <v>8.4778499999999994E-96</v>
      </c>
      <c r="C81" s="2">
        <v>212.35</v>
      </c>
      <c r="D81" s="2">
        <v>202.34</v>
      </c>
      <c r="E81" s="2">
        <v>1</v>
      </c>
      <c r="F81" s="2" t="s">
        <v>7</v>
      </c>
      <c r="G81" s="2">
        <v>1.7813000000000001</v>
      </c>
      <c r="H81" s="2">
        <v>1.8010999999999999</v>
      </c>
      <c r="I81" s="3">
        <v>1432200</v>
      </c>
      <c r="J81" s="3">
        <v>24693000</v>
      </c>
      <c r="K81" s="3">
        <v>1636000</v>
      </c>
      <c r="L81" s="3">
        <v>64115000</v>
      </c>
      <c r="M81" s="3">
        <v>5792600</v>
      </c>
      <c r="N81" s="3">
        <v>10108000</v>
      </c>
      <c r="O81" s="3">
        <v>841230</v>
      </c>
      <c r="P81" s="3">
        <v>1687200</v>
      </c>
    </row>
    <row r="82" spans="1:16" x14ac:dyDescent="0.2">
      <c r="A82" s="2" t="s">
        <v>89</v>
      </c>
      <c r="B82" s="3">
        <v>7.2447599999999993E-235</v>
      </c>
      <c r="C82" s="2">
        <v>259.08</v>
      </c>
      <c r="D82" s="2">
        <v>259.08</v>
      </c>
      <c r="E82" s="2">
        <v>1</v>
      </c>
      <c r="F82" s="2" t="s">
        <v>7</v>
      </c>
      <c r="G82" s="2">
        <v>0.84458999999999995</v>
      </c>
      <c r="H82" s="2">
        <v>0.85343999999999998</v>
      </c>
      <c r="I82" s="3">
        <v>2236800</v>
      </c>
      <c r="J82" s="3">
        <v>14699000</v>
      </c>
      <c r="K82" s="3">
        <v>2128900</v>
      </c>
      <c r="L82" s="3">
        <v>31252000</v>
      </c>
      <c r="M82" s="3">
        <v>6725000</v>
      </c>
      <c r="N82" s="3">
        <v>5656700</v>
      </c>
      <c r="O82" s="3">
        <v>1529200</v>
      </c>
      <c r="P82" s="3">
        <v>1252500</v>
      </c>
    </row>
    <row r="83" spans="1:16" x14ac:dyDescent="0.2">
      <c r="A83" s="2" t="s">
        <v>90</v>
      </c>
      <c r="B83" s="3">
        <v>1.46029E-10</v>
      </c>
      <c r="C83" s="2">
        <v>152.66999999999999</v>
      </c>
      <c r="D83" s="2">
        <v>142.19</v>
      </c>
      <c r="E83" s="2">
        <v>1</v>
      </c>
      <c r="F83" s="2" t="s">
        <v>7</v>
      </c>
      <c r="G83" s="2">
        <v>0.86080999999999996</v>
      </c>
      <c r="H83" s="2">
        <v>0.99441999999999997</v>
      </c>
      <c r="I83" s="3">
        <v>1632200</v>
      </c>
      <c r="J83" s="3">
        <v>11542000</v>
      </c>
      <c r="K83" s="3">
        <v>1140800</v>
      </c>
      <c r="L83" s="3">
        <v>28045000</v>
      </c>
      <c r="M83" s="3">
        <v>6617500</v>
      </c>
      <c r="N83" s="3">
        <v>5887800</v>
      </c>
      <c r="O83" s="3">
        <v>2697900</v>
      </c>
      <c r="P83" s="3">
        <v>2823100</v>
      </c>
    </row>
    <row r="84" spans="1:16" x14ac:dyDescent="0.2">
      <c r="A84" s="2" t="s">
        <v>91</v>
      </c>
      <c r="B84" s="3">
        <v>1.3760700000000001E-6</v>
      </c>
      <c r="C84" s="2">
        <v>138.44999999999999</v>
      </c>
      <c r="D84" s="2">
        <v>47.189</v>
      </c>
      <c r="E84" s="2">
        <v>1</v>
      </c>
      <c r="F84" s="2" t="s">
        <v>7</v>
      </c>
      <c r="G84" s="2">
        <v>0.52883999999999998</v>
      </c>
      <c r="H84" s="2">
        <v>0.55322000000000005</v>
      </c>
      <c r="I84" s="3">
        <v>0</v>
      </c>
      <c r="J84" s="3">
        <v>0</v>
      </c>
      <c r="K84" s="3">
        <v>1285500</v>
      </c>
      <c r="L84" s="3">
        <v>18258000</v>
      </c>
      <c r="M84" s="3">
        <v>56454000</v>
      </c>
      <c r="N84" s="3">
        <v>27093000</v>
      </c>
      <c r="O84" s="3">
        <v>6347700</v>
      </c>
      <c r="P84" s="3">
        <v>3630200</v>
      </c>
    </row>
    <row r="85" spans="1:16" x14ac:dyDescent="0.2">
      <c r="A85" s="2" t="s">
        <v>92</v>
      </c>
      <c r="B85" s="3">
        <v>7.2340799999999998E-20</v>
      </c>
      <c r="C85" s="2">
        <v>165.39</v>
      </c>
      <c r="D85" s="2">
        <v>122.69</v>
      </c>
      <c r="E85" s="2">
        <v>1</v>
      </c>
      <c r="F85" s="2" t="s">
        <v>7</v>
      </c>
      <c r="G85" s="2">
        <v>2.2484999999999999</v>
      </c>
      <c r="H85" s="2">
        <v>2.42</v>
      </c>
      <c r="I85" s="3">
        <v>1644900</v>
      </c>
      <c r="J85" s="3">
        <v>15448000</v>
      </c>
      <c r="K85" s="3">
        <v>1564200</v>
      </c>
      <c r="L85" s="3">
        <v>87020000</v>
      </c>
      <c r="M85" s="3">
        <v>4326200</v>
      </c>
      <c r="N85" s="3">
        <v>9042800</v>
      </c>
      <c r="O85" s="3">
        <v>2094000</v>
      </c>
      <c r="P85" s="3">
        <v>4871900</v>
      </c>
    </row>
    <row r="86" spans="1:16" x14ac:dyDescent="0.2">
      <c r="A86" s="2" t="s">
        <v>93</v>
      </c>
      <c r="B86" s="3">
        <v>8.1270199999999996E-20</v>
      </c>
      <c r="C86" s="2">
        <v>164.66</v>
      </c>
      <c r="D86" s="2">
        <v>164.66</v>
      </c>
      <c r="E86" s="2">
        <v>1</v>
      </c>
      <c r="F86" s="2" t="s">
        <v>7</v>
      </c>
      <c r="G86" s="2">
        <v>0.72616000000000003</v>
      </c>
      <c r="H86" s="2">
        <v>0.77293999999999996</v>
      </c>
      <c r="I86" s="3">
        <v>1835800</v>
      </c>
      <c r="J86" s="3">
        <v>2989800</v>
      </c>
      <c r="K86" s="3">
        <v>0</v>
      </c>
      <c r="L86" s="3">
        <v>0</v>
      </c>
      <c r="M86" s="3">
        <v>7499300</v>
      </c>
      <c r="N86" s="3">
        <v>4586700</v>
      </c>
      <c r="O86" s="3">
        <v>1237700</v>
      </c>
      <c r="P86" s="3">
        <v>967700</v>
      </c>
    </row>
    <row r="87" spans="1:16" x14ac:dyDescent="0.2">
      <c r="A87" s="2" t="s">
        <v>94</v>
      </c>
      <c r="B87" s="3">
        <v>2.9518500000000001E-20</v>
      </c>
      <c r="C87" s="2">
        <v>152.99</v>
      </c>
      <c r="D87" s="2">
        <v>152.99</v>
      </c>
      <c r="E87" s="2">
        <v>1</v>
      </c>
      <c r="F87" s="2" t="s">
        <v>7</v>
      </c>
      <c r="G87" s="2">
        <v>0.91837999999999997</v>
      </c>
      <c r="H87" s="2">
        <v>1.1971000000000001</v>
      </c>
      <c r="I87" s="3">
        <v>2943100</v>
      </c>
      <c r="J87" s="3">
        <v>8779400</v>
      </c>
      <c r="K87" s="3">
        <v>1654200</v>
      </c>
      <c r="L87" s="3">
        <v>3488400</v>
      </c>
      <c r="M87" s="3">
        <v>21689000</v>
      </c>
      <c r="N87" s="3">
        <v>16839000</v>
      </c>
      <c r="O87" s="3">
        <v>1628200</v>
      </c>
      <c r="P87" s="3">
        <v>2129600</v>
      </c>
    </row>
    <row r="88" spans="1:16" x14ac:dyDescent="0.2">
      <c r="A88" s="2" t="s">
        <v>95</v>
      </c>
      <c r="B88" s="3">
        <v>1.56233E-6</v>
      </c>
      <c r="C88" s="2">
        <v>138.02000000000001</v>
      </c>
      <c r="D88" s="2">
        <v>138.02000000000001</v>
      </c>
      <c r="E88" s="2">
        <v>1</v>
      </c>
      <c r="F88" s="2" t="s">
        <v>6</v>
      </c>
      <c r="G88" s="2">
        <v>0.77571000000000001</v>
      </c>
      <c r="H88" s="2">
        <v>0.90268000000000004</v>
      </c>
      <c r="I88" s="3">
        <v>0</v>
      </c>
      <c r="J88" s="3">
        <v>0</v>
      </c>
      <c r="K88" s="3">
        <v>955840</v>
      </c>
      <c r="L88" s="3">
        <v>300950</v>
      </c>
      <c r="M88" s="3">
        <v>14887000</v>
      </c>
      <c r="N88" s="3">
        <v>10650000</v>
      </c>
      <c r="O88" s="3">
        <v>2348700</v>
      </c>
      <c r="P88" s="3">
        <v>2224600</v>
      </c>
    </row>
    <row r="89" spans="1:16" x14ac:dyDescent="0.2">
      <c r="A89" s="2" t="s">
        <v>96</v>
      </c>
      <c r="B89" s="3">
        <v>2.5690999999999999E-10</v>
      </c>
      <c r="C89" s="2">
        <v>146.5</v>
      </c>
      <c r="D89" s="2">
        <v>77.923000000000002</v>
      </c>
      <c r="E89" s="2">
        <v>1</v>
      </c>
      <c r="F89" s="2" t="s">
        <v>7</v>
      </c>
      <c r="G89" s="2">
        <v>0.83060999999999996</v>
      </c>
      <c r="H89" s="2">
        <v>1.1295999999999999</v>
      </c>
      <c r="I89" s="3">
        <v>2134300</v>
      </c>
      <c r="J89" s="3">
        <v>13266000</v>
      </c>
      <c r="K89" s="3">
        <v>1268700</v>
      </c>
      <c r="L89" s="3">
        <v>1826500</v>
      </c>
      <c r="M89" s="3">
        <v>11728000</v>
      </c>
      <c r="N89" s="3">
        <v>9806100</v>
      </c>
      <c r="O89" s="3">
        <v>2168200</v>
      </c>
      <c r="P89" s="3">
        <v>2970300</v>
      </c>
    </row>
    <row r="90" spans="1:16" x14ac:dyDescent="0.2">
      <c r="A90" s="2" t="s">
        <v>97</v>
      </c>
      <c r="B90" s="2">
        <v>8.3610899999999998E-3</v>
      </c>
      <c r="C90" s="2">
        <v>77.379000000000005</v>
      </c>
      <c r="D90" s="2">
        <v>77.379000000000005</v>
      </c>
      <c r="E90" s="2">
        <v>1</v>
      </c>
      <c r="F90" s="2" t="s">
        <v>7</v>
      </c>
      <c r="G90" s="2">
        <v>0.64632999999999996</v>
      </c>
      <c r="H90" s="2">
        <v>0.72736999999999996</v>
      </c>
      <c r="I90" s="3">
        <v>809560</v>
      </c>
      <c r="J90" s="3">
        <v>2513300</v>
      </c>
      <c r="K90" s="3">
        <v>0</v>
      </c>
      <c r="L90" s="3">
        <v>0</v>
      </c>
      <c r="M90" s="3">
        <v>6059600</v>
      </c>
      <c r="N90" s="3">
        <v>3846300</v>
      </c>
      <c r="O90" s="3">
        <v>801260</v>
      </c>
      <c r="P90" s="3">
        <v>601510</v>
      </c>
    </row>
    <row r="91" spans="1:16" x14ac:dyDescent="0.2">
      <c r="A91" s="2" t="s">
        <v>98</v>
      </c>
      <c r="B91" s="3">
        <v>1.9959999999999999E-17</v>
      </c>
      <c r="C91" s="2">
        <v>134.29</v>
      </c>
      <c r="D91" s="2">
        <v>95.631</v>
      </c>
      <c r="E91" s="2">
        <v>1</v>
      </c>
      <c r="F91" s="2" t="s">
        <v>7</v>
      </c>
      <c r="G91" s="2">
        <v>0.57323999999999997</v>
      </c>
      <c r="H91" s="2">
        <v>0.67272699999999996</v>
      </c>
      <c r="I91" s="3">
        <v>0</v>
      </c>
      <c r="J91" s="3">
        <v>0</v>
      </c>
      <c r="K91" s="3">
        <v>0</v>
      </c>
      <c r="L91" s="3">
        <v>0</v>
      </c>
      <c r="M91" s="3">
        <v>45569000</v>
      </c>
      <c r="N91" s="3">
        <v>27653000</v>
      </c>
      <c r="O91" s="3">
        <v>0</v>
      </c>
      <c r="P91" s="3">
        <v>0</v>
      </c>
    </row>
    <row r="92" spans="1:16" x14ac:dyDescent="0.2">
      <c r="A92" s="2" t="s">
        <v>99</v>
      </c>
      <c r="B92" s="3">
        <v>2.3216300000000001E-13</v>
      </c>
      <c r="C92" s="2">
        <v>114.55</v>
      </c>
      <c r="D92" s="2">
        <v>88.132999999999996</v>
      </c>
      <c r="E92" s="2">
        <v>1</v>
      </c>
      <c r="F92" s="2" t="s">
        <v>6</v>
      </c>
      <c r="G92" s="2">
        <v>0.66740999999999995</v>
      </c>
      <c r="H92" s="2">
        <v>0.72131999999999996</v>
      </c>
      <c r="I92" s="3">
        <v>0</v>
      </c>
      <c r="J92" s="3">
        <v>0</v>
      </c>
      <c r="K92" s="3">
        <v>0</v>
      </c>
      <c r="L92" s="3">
        <v>0</v>
      </c>
      <c r="M92" s="3">
        <v>10312000</v>
      </c>
      <c r="N92" s="3">
        <v>6394100</v>
      </c>
      <c r="O92" s="3">
        <v>3798000</v>
      </c>
      <c r="P92" s="3">
        <v>2798900</v>
      </c>
    </row>
    <row r="93" spans="1:16" x14ac:dyDescent="0.2">
      <c r="A93" s="2" t="s">
        <v>100</v>
      </c>
      <c r="B93" s="2">
        <v>0</v>
      </c>
      <c r="C93" s="2">
        <v>317.26</v>
      </c>
      <c r="D93" s="2">
        <v>79.022000000000006</v>
      </c>
      <c r="E93" s="2">
        <v>1</v>
      </c>
      <c r="F93" s="2" t="s">
        <v>7</v>
      </c>
      <c r="G93" s="2">
        <v>0.58789000000000002</v>
      </c>
      <c r="H93" s="2">
        <v>0.58787</v>
      </c>
      <c r="I93" s="3">
        <v>6103900</v>
      </c>
      <c r="J93" s="3">
        <v>5579600</v>
      </c>
      <c r="K93" s="3">
        <v>4674800</v>
      </c>
      <c r="L93" s="3">
        <v>38804000</v>
      </c>
      <c r="M93" s="3">
        <v>16525000</v>
      </c>
      <c r="N93" s="3">
        <v>9209300</v>
      </c>
      <c r="O93" s="3">
        <v>4277400</v>
      </c>
      <c r="P93" s="3">
        <v>2790900</v>
      </c>
    </row>
    <row r="94" spans="1:16" x14ac:dyDescent="0.2">
      <c r="A94" s="2" t="s">
        <v>101</v>
      </c>
      <c r="B94" s="3">
        <v>8.6976800000000004E-70</v>
      </c>
      <c r="C94" s="2">
        <v>203.02</v>
      </c>
      <c r="D94" s="2">
        <v>203.02</v>
      </c>
      <c r="E94" s="2">
        <v>1</v>
      </c>
      <c r="F94" s="2" t="s">
        <v>7</v>
      </c>
      <c r="G94" s="2">
        <v>1.575</v>
      </c>
      <c r="H94" s="2">
        <v>1.7662199999999999</v>
      </c>
      <c r="I94" s="3">
        <v>1514000</v>
      </c>
      <c r="J94" s="3">
        <v>3525100</v>
      </c>
      <c r="K94" s="3">
        <v>1423100</v>
      </c>
      <c r="L94" s="3">
        <v>12993000</v>
      </c>
      <c r="M94" s="3">
        <v>1990400</v>
      </c>
      <c r="N94" s="3">
        <v>3016000</v>
      </c>
      <c r="O94" s="3">
        <v>0</v>
      </c>
      <c r="P94" s="3">
        <v>0</v>
      </c>
    </row>
    <row r="95" spans="1:16" x14ac:dyDescent="0.2">
      <c r="A95" s="2" t="s">
        <v>102</v>
      </c>
      <c r="B95" s="3">
        <v>7.3082599999999996E-22</v>
      </c>
      <c r="C95" s="2">
        <v>166.62</v>
      </c>
      <c r="D95" s="2">
        <v>134.56</v>
      </c>
      <c r="E95" s="2">
        <v>1</v>
      </c>
      <c r="F95" s="2" t="s">
        <v>7</v>
      </c>
      <c r="G95" s="2">
        <v>2.9323000000000001</v>
      </c>
      <c r="H95" s="2">
        <v>3.3616999999999999</v>
      </c>
      <c r="I95" s="3">
        <v>0</v>
      </c>
      <c r="J95" s="3">
        <v>0</v>
      </c>
      <c r="K95" s="3">
        <v>0</v>
      </c>
      <c r="L95" s="3">
        <v>0</v>
      </c>
      <c r="M95" s="3">
        <v>914970</v>
      </c>
      <c r="N95" s="3">
        <v>6130900</v>
      </c>
      <c r="O95" s="3">
        <v>394350</v>
      </c>
      <c r="P95" s="3">
        <v>2026400</v>
      </c>
    </row>
    <row r="96" spans="1:16" x14ac:dyDescent="0.2">
      <c r="A96" s="2" t="s">
        <v>103</v>
      </c>
      <c r="B96" s="3">
        <v>4.1801399999999999E-13</v>
      </c>
      <c r="C96" s="2">
        <v>135.22999999999999</v>
      </c>
      <c r="D96" s="2">
        <v>100.23</v>
      </c>
      <c r="E96" s="2">
        <v>1</v>
      </c>
      <c r="F96" s="2" t="s">
        <v>7</v>
      </c>
      <c r="G96" s="2">
        <v>1.4711000000000001</v>
      </c>
      <c r="H96" s="2">
        <v>1.6408</v>
      </c>
      <c r="I96" s="3">
        <v>1446500</v>
      </c>
      <c r="J96" s="3">
        <v>5406300</v>
      </c>
      <c r="K96" s="3">
        <v>3243500</v>
      </c>
      <c r="L96" s="3">
        <v>27536000</v>
      </c>
      <c r="M96" s="3">
        <v>3708800</v>
      </c>
      <c r="N96" s="3">
        <v>4553500</v>
      </c>
      <c r="O96" s="3">
        <v>915990</v>
      </c>
      <c r="P96" s="3">
        <v>1597000</v>
      </c>
    </row>
    <row r="97" spans="1:16" x14ac:dyDescent="0.2">
      <c r="A97" s="2" t="s">
        <v>104</v>
      </c>
      <c r="B97" s="3">
        <v>1.96947E-16</v>
      </c>
      <c r="C97" s="2">
        <v>123.29</v>
      </c>
      <c r="D97" s="2">
        <v>123.29</v>
      </c>
      <c r="E97" s="2">
        <v>1</v>
      </c>
      <c r="F97" s="2" t="s">
        <v>7</v>
      </c>
      <c r="G97" s="2">
        <v>17.184000000000001</v>
      </c>
      <c r="H97" s="2">
        <v>12.33</v>
      </c>
      <c r="I97" s="3">
        <v>0</v>
      </c>
      <c r="J97" s="3">
        <v>0</v>
      </c>
      <c r="K97" s="3">
        <v>0</v>
      </c>
      <c r="L97" s="3">
        <v>0</v>
      </c>
      <c r="M97" s="3">
        <v>227470</v>
      </c>
      <c r="N97" s="3">
        <v>3172500</v>
      </c>
      <c r="O97" s="3">
        <v>134740</v>
      </c>
      <c r="P97" s="3">
        <v>1423400</v>
      </c>
    </row>
    <row r="98" spans="1:16" x14ac:dyDescent="0.2">
      <c r="A98" s="2" t="s">
        <v>105</v>
      </c>
      <c r="B98" s="3">
        <v>1.4045100000000001E-146</v>
      </c>
      <c r="C98" s="2">
        <v>231.13</v>
      </c>
      <c r="D98" s="2">
        <v>231.13</v>
      </c>
      <c r="E98" s="2">
        <v>1</v>
      </c>
      <c r="F98" s="2" t="s">
        <v>7</v>
      </c>
      <c r="G98" s="2">
        <v>2.3452999999999999</v>
      </c>
      <c r="H98" s="2">
        <v>2.6255000000000002</v>
      </c>
      <c r="I98" s="3">
        <v>2536800</v>
      </c>
      <c r="J98" s="3">
        <v>40813000</v>
      </c>
      <c r="K98" s="3">
        <v>1571600</v>
      </c>
      <c r="L98" s="3">
        <v>37642000</v>
      </c>
      <c r="M98" s="3">
        <v>1727900</v>
      </c>
      <c r="N98" s="3">
        <v>3897300</v>
      </c>
      <c r="O98" s="3">
        <v>0</v>
      </c>
      <c r="P98" s="3">
        <v>0</v>
      </c>
    </row>
    <row r="99" spans="1:16" x14ac:dyDescent="0.2">
      <c r="A99" s="2" t="s">
        <v>106</v>
      </c>
      <c r="B99" s="3">
        <v>2.2147299999999999E-8</v>
      </c>
      <c r="C99" s="2">
        <v>147.24</v>
      </c>
      <c r="D99" s="2">
        <v>147.24</v>
      </c>
      <c r="E99" s="2">
        <v>1</v>
      </c>
      <c r="F99" s="2" t="s">
        <v>7</v>
      </c>
      <c r="G99" s="2">
        <v>0.36419000000000001</v>
      </c>
      <c r="H99" s="2">
        <v>0.38218999999999997</v>
      </c>
      <c r="I99" s="3">
        <v>1905000</v>
      </c>
      <c r="J99" s="3">
        <v>4752900</v>
      </c>
      <c r="K99" s="3">
        <v>1269600</v>
      </c>
      <c r="L99" s="3">
        <v>13897000</v>
      </c>
      <c r="M99" s="3">
        <v>12278000</v>
      </c>
      <c r="N99" s="3">
        <v>4304500</v>
      </c>
      <c r="O99" s="3">
        <v>3289400</v>
      </c>
      <c r="P99" s="3">
        <v>1574400</v>
      </c>
    </row>
    <row r="100" spans="1:16" x14ac:dyDescent="0.2">
      <c r="A100" s="2" t="s">
        <v>107</v>
      </c>
      <c r="B100" s="3">
        <v>1.0566599999999999E-14</v>
      </c>
      <c r="C100" s="2">
        <v>154.24</v>
      </c>
      <c r="D100" s="2">
        <v>143.4</v>
      </c>
      <c r="E100" s="2">
        <v>1</v>
      </c>
      <c r="F100" s="2" t="s">
        <v>7</v>
      </c>
      <c r="G100" s="2">
        <v>1.1083000000000001</v>
      </c>
      <c r="H100" s="2">
        <v>1.1721999999999999</v>
      </c>
      <c r="I100" s="3">
        <v>3211700</v>
      </c>
      <c r="J100" s="3">
        <v>25534000</v>
      </c>
      <c r="K100" s="3">
        <v>466710</v>
      </c>
      <c r="L100" s="3">
        <v>1031800</v>
      </c>
      <c r="M100" s="3">
        <v>14137000</v>
      </c>
      <c r="N100" s="3">
        <v>15586000</v>
      </c>
      <c r="O100" s="3">
        <v>2494500</v>
      </c>
      <c r="P100" s="3">
        <v>3275300</v>
      </c>
    </row>
    <row r="101" spans="1:16" x14ac:dyDescent="0.2">
      <c r="A101" s="2" t="s">
        <v>108</v>
      </c>
      <c r="B101" s="3">
        <v>8.9628999999999995E-27</v>
      </c>
      <c r="C101" s="2">
        <v>158.41999999999999</v>
      </c>
      <c r="D101" s="2">
        <v>158.41999999999999</v>
      </c>
      <c r="E101" s="2" t="s">
        <v>8</v>
      </c>
      <c r="F101" s="2" t="s">
        <v>7</v>
      </c>
      <c r="G101" s="2">
        <v>1.383</v>
      </c>
      <c r="H101" s="2">
        <v>1.5364</v>
      </c>
      <c r="I101" s="3">
        <v>1478400</v>
      </c>
      <c r="J101" s="3">
        <v>26816000</v>
      </c>
      <c r="K101" s="3">
        <v>2368000</v>
      </c>
      <c r="L101" s="3">
        <v>36190000</v>
      </c>
      <c r="M101" s="3">
        <v>6778500</v>
      </c>
      <c r="N101" s="3">
        <v>8599300</v>
      </c>
      <c r="O101" s="3">
        <v>1927000</v>
      </c>
      <c r="P101" s="3">
        <v>2546700</v>
      </c>
    </row>
    <row r="102" spans="1:16" x14ac:dyDescent="0.2">
      <c r="A102" s="2" t="s">
        <v>109</v>
      </c>
      <c r="B102" s="3">
        <v>8.9628999999999995E-27</v>
      </c>
      <c r="C102" s="2">
        <v>154.55000000000001</v>
      </c>
      <c r="D102" s="2">
        <v>109.71</v>
      </c>
      <c r="E102" s="2" t="s">
        <v>8</v>
      </c>
      <c r="F102" s="2" t="s">
        <v>7</v>
      </c>
      <c r="G102" s="2">
        <v>0.88044999999999995</v>
      </c>
      <c r="H102" s="2">
        <v>0.97928999999999999</v>
      </c>
      <c r="I102" s="3">
        <v>650770</v>
      </c>
      <c r="J102" s="3">
        <v>18675000</v>
      </c>
      <c r="K102" s="3">
        <v>462750</v>
      </c>
      <c r="L102" s="3">
        <v>16181000</v>
      </c>
      <c r="M102" s="3">
        <v>5311000</v>
      </c>
      <c r="N102" s="3">
        <v>5171900</v>
      </c>
      <c r="O102" s="3">
        <v>2002400</v>
      </c>
      <c r="P102" s="3">
        <v>1993900</v>
      </c>
    </row>
    <row r="103" spans="1:16" x14ac:dyDescent="0.2">
      <c r="A103" s="2" t="s">
        <v>110</v>
      </c>
      <c r="B103" s="2">
        <v>0</v>
      </c>
      <c r="C103" s="2">
        <v>309.29000000000002</v>
      </c>
      <c r="D103" s="2">
        <v>303.32</v>
      </c>
      <c r="E103" s="2">
        <v>1</v>
      </c>
      <c r="F103" s="2" t="s">
        <v>7</v>
      </c>
      <c r="G103" s="2">
        <v>1.2250000000000001</v>
      </c>
      <c r="H103" s="2">
        <v>1.4521999999999999</v>
      </c>
      <c r="I103" s="3">
        <v>2264400</v>
      </c>
      <c r="J103" s="3">
        <v>12481000</v>
      </c>
      <c r="K103" s="3">
        <v>1346900</v>
      </c>
      <c r="L103" s="3">
        <v>43712000</v>
      </c>
      <c r="M103" s="3">
        <v>10949000</v>
      </c>
      <c r="N103" s="3">
        <v>12981000</v>
      </c>
      <c r="O103" s="3">
        <v>0</v>
      </c>
      <c r="P103" s="3">
        <v>0</v>
      </c>
    </row>
    <row r="104" spans="1:16" x14ac:dyDescent="0.2">
      <c r="A104" s="2" t="s">
        <v>111</v>
      </c>
      <c r="B104" s="3">
        <v>8.1792699999999994E-21</v>
      </c>
      <c r="C104" s="2">
        <v>106.04</v>
      </c>
      <c r="D104" s="2">
        <v>72.227000000000004</v>
      </c>
      <c r="E104" s="2">
        <v>1</v>
      </c>
      <c r="F104" s="2" t="s">
        <v>6</v>
      </c>
      <c r="G104" s="2">
        <v>0.89510999999999996</v>
      </c>
      <c r="H104" s="2">
        <v>0.93791000000000002</v>
      </c>
      <c r="I104" s="3">
        <v>1089200</v>
      </c>
      <c r="J104" s="3">
        <v>5608200</v>
      </c>
      <c r="K104" s="3">
        <v>1180500</v>
      </c>
      <c r="L104" s="3">
        <v>26249000</v>
      </c>
      <c r="M104" s="3">
        <v>7473800</v>
      </c>
      <c r="N104" s="3">
        <v>5832100</v>
      </c>
      <c r="O104" s="3">
        <v>1393700</v>
      </c>
      <c r="P104" s="3">
        <v>1644700</v>
      </c>
    </row>
    <row r="105" spans="1:16" x14ac:dyDescent="0.2">
      <c r="A105" s="2" t="s">
        <v>112</v>
      </c>
      <c r="B105" s="3">
        <v>6.4419700000000003E-75</v>
      </c>
      <c r="C105" s="2">
        <v>184.95</v>
      </c>
      <c r="D105" s="2">
        <v>92.575000000000003</v>
      </c>
      <c r="E105" s="2">
        <v>1</v>
      </c>
      <c r="F105" s="2" t="s">
        <v>7</v>
      </c>
      <c r="G105" s="2">
        <v>0.17521</v>
      </c>
      <c r="H105" s="2">
        <v>0.23061000000000001</v>
      </c>
      <c r="I105" s="3">
        <v>4690300</v>
      </c>
      <c r="J105" s="3">
        <v>12522000</v>
      </c>
      <c r="K105" s="3">
        <v>3174400</v>
      </c>
      <c r="L105" s="3">
        <v>28959000</v>
      </c>
      <c r="M105" s="3">
        <v>17328000</v>
      </c>
      <c r="N105" s="3">
        <v>3070500</v>
      </c>
      <c r="O105" s="3">
        <v>3863100</v>
      </c>
      <c r="P105" s="3">
        <v>1086800</v>
      </c>
    </row>
    <row r="106" spans="1:16" x14ac:dyDescent="0.2">
      <c r="A106" s="2" t="s">
        <v>113</v>
      </c>
      <c r="B106" s="3">
        <v>5.0152400000000002E-73</v>
      </c>
      <c r="C106" s="2">
        <v>207.64</v>
      </c>
      <c r="D106" s="2">
        <v>207.64</v>
      </c>
      <c r="E106" s="2">
        <v>1</v>
      </c>
      <c r="F106" s="2" t="s">
        <v>7</v>
      </c>
      <c r="G106" s="2">
        <v>0.92127000000000003</v>
      </c>
      <c r="H106" s="2">
        <v>1.0337000000000001</v>
      </c>
      <c r="I106" s="3">
        <v>0</v>
      </c>
      <c r="J106" s="3">
        <v>0</v>
      </c>
      <c r="K106" s="3">
        <v>0</v>
      </c>
      <c r="L106" s="3">
        <v>0</v>
      </c>
      <c r="M106" s="3">
        <v>6045900</v>
      </c>
      <c r="N106" s="3">
        <v>5587400</v>
      </c>
      <c r="O106" s="3">
        <v>410240</v>
      </c>
      <c r="P106" s="3">
        <v>417490</v>
      </c>
    </row>
    <row r="107" spans="1:16" x14ac:dyDescent="0.2">
      <c r="A107" s="2" t="s">
        <v>114</v>
      </c>
      <c r="B107" s="3">
        <v>3.73924E-60</v>
      </c>
      <c r="C107" s="2">
        <v>120.91</v>
      </c>
      <c r="D107" s="2">
        <v>120.91</v>
      </c>
      <c r="E107" s="2">
        <v>1</v>
      </c>
      <c r="F107" s="2" t="s">
        <v>7</v>
      </c>
      <c r="G107" s="2">
        <v>3.3456999999999999</v>
      </c>
      <c r="H107" s="2">
        <v>4.0502000000000002</v>
      </c>
      <c r="I107" s="3">
        <v>1091600</v>
      </c>
      <c r="J107" s="3">
        <v>8189400</v>
      </c>
      <c r="K107" s="3">
        <v>616910</v>
      </c>
      <c r="L107" s="3">
        <v>18325000</v>
      </c>
      <c r="M107" s="3">
        <v>3185400</v>
      </c>
      <c r="N107" s="3">
        <v>12295000</v>
      </c>
      <c r="O107" s="3">
        <v>1701800</v>
      </c>
      <c r="P107" s="3">
        <v>6669500</v>
      </c>
    </row>
    <row r="108" spans="1:16" x14ac:dyDescent="0.2">
      <c r="A108" s="2" t="s">
        <v>115</v>
      </c>
      <c r="B108" s="3">
        <v>2.9031000000000002E-6</v>
      </c>
      <c r="C108" s="2">
        <v>92.456999999999994</v>
      </c>
      <c r="D108" s="2">
        <v>85.468999999999994</v>
      </c>
      <c r="E108" s="2">
        <v>1</v>
      </c>
      <c r="F108" s="2" t="s">
        <v>7</v>
      </c>
      <c r="G108" s="2">
        <v>3.6147</v>
      </c>
      <c r="H108" s="2">
        <v>3.6065999999999998</v>
      </c>
      <c r="I108" s="3">
        <v>0</v>
      </c>
      <c r="J108" s="3">
        <v>0</v>
      </c>
      <c r="K108" s="3">
        <v>0</v>
      </c>
      <c r="L108" s="3">
        <v>0</v>
      </c>
      <c r="M108" s="3">
        <v>4305200</v>
      </c>
      <c r="N108" s="3">
        <v>14564000</v>
      </c>
      <c r="O108" s="3">
        <v>1270400</v>
      </c>
      <c r="P108" s="3">
        <v>3962600</v>
      </c>
    </row>
    <row r="109" spans="1:16" x14ac:dyDescent="0.2">
      <c r="A109" s="2" t="s">
        <v>116</v>
      </c>
      <c r="B109" s="3">
        <v>1.6254800000000001E-31</v>
      </c>
      <c r="C109" s="2">
        <v>165.16</v>
      </c>
      <c r="D109" s="2">
        <v>159.18</v>
      </c>
      <c r="E109" s="2">
        <v>1</v>
      </c>
      <c r="F109" s="2" t="s">
        <v>7</v>
      </c>
      <c r="G109" s="2">
        <v>1.2585999999999999</v>
      </c>
      <c r="H109" s="2">
        <v>1.1726000000000001</v>
      </c>
      <c r="I109" s="3">
        <v>1929900</v>
      </c>
      <c r="J109" s="3">
        <v>5788100</v>
      </c>
      <c r="K109" s="3">
        <v>0</v>
      </c>
      <c r="L109" s="3">
        <v>0</v>
      </c>
      <c r="M109" s="3">
        <v>4240200</v>
      </c>
      <c r="N109" s="3">
        <v>5000100</v>
      </c>
      <c r="O109" s="3">
        <v>1149600</v>
      </c>
      <c r="P109" s="3">
        <v>1510700</v>
      </c>
    </row>
    <row r="110" spans="1:16" x14ac:dyDescent="0.2">
      <c r="A110" s="2" t="s">
        <v>117</v>
      </c>
      <c r="B110" s="3">
        <v>5.3129100000000001E-14</v>
      </c>
      <c r="C110" s="2">
        <v>149.94</v>
      </c>
      <c r="D110" s="2">
        <v>149.94</v>
      </c>
      <c r="E110" s="2">
        <v>1</v>
      </c>
      <c r="F110" s="2" t="s">
        <v>7</v>
      </c>
      <c r="G110" s="2">
        <v>1.0077</v>
      </c>
      <c r="H110" s="2">
        <v>1.0625</v>
      </c>
      <c r="I110" s="3">
        <v>1259800</v>
      </c>
      <c r="J110" s="3">
        <v>3435300</v>
      </c>
      <c r="K110" s="3">
        <v>868920</v>
      </c>
      <c r="L110" s="3">
        <v>15310000</v>
      </c>
      <c r="M110" s="3">
        <v>3840800</v>
      </c>
      <c r="N110" s="3">
        <v>3637400</v>
      </c>
      <c r="O110" s="3">
        <v>1276000</v>
      </c>
      <c r="P110" s="3">
        <v>1345700</v>
      </c>
    </row>
  </sheetData>
  <sortState ref="A2:P110">
    <sortCondition ref="A2:A1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9AD3F-52B7-0144-AA51-83302A6E60AE}">
  <dimension ref="A1:S110"/>
  <sheetViews>
    <sheetView topLeftCell="F1" workbookViewId="0">
      <selection activeCell="T7" sqref="T7"/>
    </sheetView>
  </sheetViews>
  <sheetFormatPr baseColWidth="10" defaultRowHeight="16" x14ac:dyDescent="0.2"/>
  <cols>
    <col min="1" max="1" width="23.1640625" customWidth="1"/>
  </cols>
  <sheetData>
    <row r="1" spans="1:19" ht="227" x14ac:dyDescent="0.2">
      <c r="A1" s="4" t="s">
        <v>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26</v>
      </c>
      <c r="H1" s="1" t="s">
        <v>127</v>
      </c>
      <c r="I1" s="5" t="s">
        <v>128</v>
      </c>
      <c r="J1" s="1" t="s">
        <v>119</v>
      </c>
      <c r="K1" s="1" t="s">
        <v>121</v>
      </c>
      <c r="L1" s="1" t="s">
        <v>123</v>
      </c>
      <c r="M1" s="1" t="s">
        <v>125</v>
      </c>
      <c r="N1" s="13" t="s">
        <v>130</v>
      </c>
      <c r="O1" s="13" t="s">
        <v>129</v>
      </c>
      <c r="P1" s="13" t="s">
        <v>131</v>
      </c>
    </row>
    <row r="2" spans="1:19" x14ac:dyDescent="0.2">
      <c r="A2" s="2" t="s">
        <v>9</v>
      </c>
      <c r="B2" s="3">
        <v>1.97129E-58</v>
      </c>
      <c r="C2" s="2">
        <v>138.37</v>
      </c>
      <c r="D2" s="2">
        <v>138.37</v>
      </c>
      <c r="E2" s="2">
        <v>1</v>
      </c>
      <c r="F2" s="2" t="s">
        <v>7</v>
      </c>
      <c r="G2" s="2">
        <v>1.0598000000000001</v>
      </c>
      <c r="H2" s="2">
        <v>1.0842000000000001</v>
      </c>
      <c r="I2" s="2">
        <f>LOG((G2+H2)/2,2)</f>
        <v>0.10030490579568548</v>
      </c>
      <c r="J2" s="3">
        <v>8641100</v>
      </c>
      <c r="K2" s="3">
        <v>0</v>
      </c>
      <c r="L2" s="3">
        <v>5098400</v>
      </c>
      <c r="M2" s="3">
        <v>2486500</v>
      </c>
      <c r="N2" s="6">
        <f>AVERAGE(L2:M2)</f>
        <v>3792450</v>
      </c>
      <c r="O2" s="6">
        <f>AVERAGE(J2:K2)</f>
        <v>4320550</v>
      </c>
      <c r="P2" s="9">
        <f>LOG(N2/O2,2)</f>
        <v>-0.18808481717209705</v>
      </c>
      <c r="R2" s="7"/>
      <c r="S2" t="s">
        <v>136</v>
      </c>
    </row>
    <row r="3" spans="1:19" x14ac:dyDescent="0.2">
      <c r="A3" s="2" t="s">
        <v>10</v>
      </c>
      <c r="B3" s="3">
        <v>9.19061E-74</v>
      </c>
      <c r="C3" s="2">
        <v>164.92</v>
      </c>
      <c r="D3" s="2">
        <v>164.92</v>
      </c>
      <c r="E3" s="2">
        <v>1</v>
      </c>
      <c r="F3" s="2" t="s">
        <v>6</v>
      </c>
      <c r="G3" s="2">
        <v>1.3985000000000001</v>
      </c>
      <c r="H3" s="2">
        <v>1.2806999999999999</v>
      </c>
      <c r="I3" s="2">
        <f t="shared" ref="I3:I66" si="0">LOG((G3+H3)/2,2)</f>
        <v>0.4218022811572662</v>
      </c>
      <c r="J3" s="3">
        <v>27136000</v>
      </c>
      <c r="K3" s="3">
        <v>0</v>
      </c>
      <c r="L3" s="3">
        <v>9225000</v>
      </c>
      <c r="M3" s="3">
        <v>6627900</v>
      </c>
      <c r="N3" s="6">
        <f t="shared" ref="N3:N66" si="1">AVERAGE(L3:M3)</f>
        <v>7926450</v>
      </c>
      <c r="O3" s="6">
        <f t="shared" ref="O3:O66" si="2">AVERAGE(J3:K3)</f>
        <v>13568000</v>
      </c>
      <c r="P3" s="9">
        <f t="shared" ref="P3:P66" si="3">LOG(N3/O3,2)</f>
        <v>-0.77546129566365918</v>
      </c>
      <c r="R3" s="8"/>
      <c r="S3" t="s">
        <v>135</v>
      </c>
    </row>
    <row r="4" spans="1:19" x14ac:dyDescent="0.2">
      <c r="A4" s="2" t="s">
        <v>11</v>
      </c>
      <c r="B4" s="3">
        <v>2.02376E-110</v>
      </c>
      <c r="C4" s="2">
        <v>225.79</v>
      </c>
      <c r="D4" s="2">
        <v>164.81</v>
      </c>
      <c r="E4" s="2">
        <v>1</v>
      </c>
      <c r="F4" s="2" t="s">
        <v>7</v>
      </c>
      <c r="G4" s="2">
        <v>9.6879000000000008</v>
      </c>
      <c r="H4" s="2">
        <v>9.5859000000000005</v>
      </c>
      <c r="I4" s="2">
        <f t="shared" si="0"/>
        <v>3.2685691346415839</v>
      </c>
      <c r="J4" s="3">
        <v>2076600</v>
      </c>
      <c r="K4" s="3">
        <v>13448000</v>
      </c>
      <c r="L4" s="3">
        <v>7626700</v>
      </c>
      <c r="M4" s="3">
        <v>2961100</v>
      </c>
      <c r="N4" s="6">
        <f t="shared" si="1"/>
        <v>5293900</v>
      </c>
      <c r="O4" s="6">
        <f t="shared" si="2"/>
        <v>7762300</v>
      </c>
      <c r="P4" s="9">
        <f t="shared" si="3"/>
        <v>-0.55215324890352713</v>
      </c>
    </row>
    <row r="5" spans="1:19" x14ac:dyDescent="0.2">
      <c r="A5" s="2" t="s">
        <v>12</v>
      </c>
      <c r="B5" s="3">
        <v>1.39622E-6</v>
      </c>
      <c r="C5" s="2">
        <v>125.53</v>
      </c>
      <c r="D5" s="2">
        <v>125.53</v>
      </c>
      <c r="E5" s="2">
        <v>1</v>
      </c>
      <c r="F5" s="2" t="s">
        <v>7</v>
      </c>
      <c r="G5" s="2">
        <v>13.154</v>
      </c>
      <c r="H5" s="2">
        <v>9.7972999999999999</v>
      </c>
      <c r="I5" s="2">
        <f t="shared" si="0"/>
        <v>3.5205039674997058</v>
      </c>
      <c r="J5" s="3">
        <v>5536700</v>
      </c>
      <c r="K5" s="3">
        <v>18763000</v>
      </c>
      <c r="L5" s="3">
        <v>5682400</v>
      </c>
      <c r="M5" s="3">
        <v>2419500</v>
      </c>
      <c r="N5" s="6">
        <f t="shared" si="1"/>
        <v>4050950</v>
      </c>
      <c r="O5" s="6">
        <f t="shared" si="2"/>
        <v>12149850</v>
      </c>
      <c r="P5" s="9">
        <f t="shared" si="3"/>
        <v>-1.5846063192973103</v>
      </c>
    </row>
    <row r="6" spans="1:19" x14ac:dyDescent="0.2">
      <c r="A6" s="2" t="s">
        <v>13</v>
      </c>
      <c r="B6" s="3">
        <v>8.0181599999999998E-20</v>
      </c>
      <c r="C6" s="2">
        <v>164.34</v>
      </c>
      <c r="D6" s="2">
        <v>161.28</v>
      </c>
      <c r="E6" s="2">
        <v>1</v>
      </c>
      <c r="F6" s="2" t="s">
        <v>7</v>
      </c>
      <c r="G6" s="2">
        <v>2.4401999999999999</v>
      </c>
      <c r="H6" s="2">
        <v>2.4277000000000002</v>
      </c>
      <c r="I6" s="2">
        <f t="shared" si="0"/>
        <v>1.2832995314481239</v>
      </c>
      <c r="J6" s="3">
        <v>9933600</v>
      </c>
      <c r="K6" s="3">
        <v>22997000</v>
      </c>
      <c r="L6" s="3">
        <v>3967900</v>
      </c>
      <c r="M6" s="3">
        <v>1186800</v>
      </c>
      <c r="N6" s="6">
        <f t="shared" si="1"/>
        <v>2577350</v>
      </c>
      <c r="O6" s="6">
        <f t="shared" si="2"/>
        <v>16465300</v>
      </c>
      <c r="P6" s="9">
        <f t="shared" si="3"/>
        <v>-2.6754684269834805</v>
      </c>
      <c r="R6" s="10"/>
      <c r="S6" t="s">
        <v>132</v>
      </c>
    </row>
    <row r="7" spans="1:19" x14ac:dyDescent="0.2">
      <c r="A7" s="2" t="s">
        <v>14</v>
      </c>
      <c r="B7" s="3">
        <v>1.9049500000000001E-234</v>
      </c>
      <c r="C7" s="2">
        <v>259.08</v>
      </c>
      <c r="D7" s="2">
        <v>259.08</v>
      </c>
      <c r="E7" s="2">
        <v>1</v>
      </c>
      <c r="F7" s="2" t="s">
        <v>7</v>
      </c>
      <c r="G7" s="2">
        <v>1.8904000000000001</v>
      </c>
      <c r="H7" s="2">
        <v>2.0514999999999999</v>
      </c>
      <c r="I7" s="2">
        <f t="shared" si="0"/>
        <v>0.97889117786947022</v>
      </c>
      <c r="J7" s="3">
        <v>10597000</v>
      </c>
      <c r="K7" s="3">
        <v>2680100</v>
      </c>
      <c r="L7" s="3">
        <v>23874000</v>
      </c>
      <c r="M7" s="3">
        <v>14074000</v>
      </c>
      <c r="N7" s="6">
        <f t="shared" si="1"/>
        <v>18974000</v>
      </c>
      <c r="O7" s="6">
        <f t="shared" si="2"/>
        <v>6638550</v>
      </c>
      <c r="P7" s="9">
        <f t="shared" si="3"/>
        <v>1.5150837863538846</v>
      </c>
      <c r="R7" s="11"/>
      <c r="S7" t="s">
        <v>133</v>
      </c>
    </row>
    <row r="8" spans="1:19" x14ac:dyDescent="0.2">
      <c r="A8" s="2" t="s">
        <v>15</v>
      </c>
      <c r="B8" s="3">
        <v>4.7580900000000001E-11</v>
      </c>
      <c r="C8" s="2">
        <v>151.66</v>
      </c>
      <c r="D8" s="2">
        <v>134.61000000000001</v>
      </c>
      <c r="E8" s="2">
        <v>1</v>
      </c>
      <c r="F8" s="2" t="s">
        <v>7</v>
      </c>
      <c r="G8" s="2">
        <v>1.1616</v>
      </c>
      <c r="H8" s="2">
        <v>1.3233299999999999</v>
      </c>
      <c r="I8" s="2">
        <f t="shared" si="0"/>
        <v>0.31320521191823975</v>
      </c>
      <c r="J8" s="3">
        <v>12613000</v>
      </c>
      <c r="K8" s="3">
        <v>7058400</v>
      </c>
      <c r="L8" s="3">
        <v>5236900</v>
      </c>
      <c r="M8" s="3">
        <v>0</v>
      </c>
      <c r="N8" s="6">
        <f t="shared" si="1"/>
        <v>2618450</v>
      </c>
      <c r="O8" s="6">
        <f t="shared" si="2"/>
        <v>9835700</v>
      </c>
      <c r="P8" s="9">
        <f t="shared" si="3"/>
        <v>-1.9093146753665289</v>
      </c>
    </row>
    <row r="9" spans="1:19" x14ac:dyDescent="0.2">
      <c r="A9" s="2" t="s">
        <v>16</v>
      </c>
      <c r="B9" s="3">
        <v>4.1767600000000001E-54</v>
      </c>
      <c r="C9" s="2">
        <v>153.84</v>
      </c>
      <c r="D9" s="2">
        <v>106.49</v>
      </c>
      <c r="E9" s="2">
        <v>1</v>
      </c>
      <c r="F9" s="2" t="s">
        <v>7</v>
      </c>
      <c r="G9" s="2">
        <v>1.0267999999999999</v>
      </c>
      <c r="H9" s="2">
        <v>0.98860999999999999</v>
      </c>
      <c r="I9" s="2">
        <f t="shared" si="0"/>
        <v>1.1073359744310602E-2</v>
      </c>
      <c r="J9" s="3">
        <v>11428000</v>
      </c>
      <c r="K9" s="3">
        <v>37639000</v>
      </c>
      <c r="L9" s="3">
        <v>3649300</v>
      </c>
      <c r="M9" s="3">
        <v>896380</v>
      </c>
      <c r="N9" s="6">
        <f t="shared" si="1"/>
        <v>2272840</v>
      </c>
      <c r="O9" s="6">
        <f t="shared" si="2"/>
        <v>24533500</v>
      </c>
      <c r="P9" s="9">
        <f t="shared" si="3"/>
        <v>-3.432185034295717</v>
      </c>
    </row>
    <row r="10" spans="1:19" x14ac:dyDescent="0.2">
      <c r="A10" s="2" t="s">
        <v>17</v>
      </c>
      <c r="B10" s="3">
        <v>1.6429E-7</v>
      </c>
      <c r="C10" s="2">
        <v>101.42</v>
      </c>
      <c r="D10" s="2">
        <v>101.42</v>
      </c>
      <c r="E10" s="2">
        <v>1</v>
      </c>
      <c r="F10" s="2" t="s">
        <v>7</v>
      </c>
      <c r="G10" s="2">
        <v>0.87853999999999999</v>
      </c>
      <c r="H10" s="2">
        <v>1.0783199999999999</v>
      </c>
      <c r="I10" s="2">
        <f t="shared" si="0"/>
        <v>-3.1459455343715692E-2</v>
      </c>
      <c r="J10" s="3">
        <v>4129600</v>
      </c>
      <c r="K10" s="3">
        <v>0</v>
      </c>
      <c r="L10" s="3">
        <v>3765300</v>
      </c>
      <c r="M10" s="3">
        <v>0</v>
      </c>
      <c r="N10" s="6">
        <f t="shared" si="1"/>
        <v>1882650</v>
      </c>
      <c r="O10" s="6">
        <f t="shared" si="2"/>
        <v>2064800</v>
      </c>
      <c r="P10" s="9">
        <f t="shared" si="3"/>
        <v>-0.13323723044683486</v>
      </c>
    </row>
    <row r="11" spans="1:19" x14ac:dyDescent="0.2">
      <c r="A11" s="2" t="s">
        <v>18</v>
      </c>
      <c r="B11" s="3">
        <v>1.62638E-37</v>
      </c>
      <c r="C11" s="2">
        <v>177.58</v>
      </c>
      <c r="D11" s="2">
        <v>67.725999999999999</v>
      </c>
      <c r="E11" s="2">
        <v>1</v>
      </c>
      <c r="F11" s="2" t="s">
        <v>7</v>
      </c>
      <c r="G11" s="2">
        <v>12.558999999999999</v>
      </c>
      <c r="H11" s="2">
        <v>8.0747</v>
      </c>
      <c r="I11" s="2">
        <f t="shared" si="0"/>
        <v>3.3669306409311823</v>
      </c>
      <c r="J11" s="3">
        <v>37063000</v>
      </c>
      <c r="K11" s="3">
        <v>0</v>
      </c>
      <c r="L11" s="3">
        <v>8876900</v>
      </c>
      <c r="M11" s="3">
        <v>1292400</v>
      </c>
      <c r="N11" s="6">
        <f t="shared" si="1"/>
        <v>5084650</v>
      </c>
      <c r="O11" s="6">
        <f t="shared" si="2"/>
        <v>18531500</v>
      </c>
      <c r="P11" s="9">
        <f t="shared" si="3"/>
        <v>-1.865759287295383</v>
      </c>
    </row>
    <row r="12" spans="1:19" x14ac:dyDescent="0.2">
      <c r="A12" s="2" t="s">
        <v>19</v>
      </c>
      <c r="B12" s="2">
        <v>2.2231400000000002E-3</v>
      </c>
      <c r="C12" s="2">
        <v>80.978999999999999</v>
      </c>
      <c r="D12" s="2">
        <v>80.978999999999999</v>
      </c>
      <c r="E12" s="2">
        <v>1</v>
      </c>
      <c r="F12" s="2" t="s">
        <v>6</v>
      </c>
      <c r="G12" s="2">
        <v>1.4504999999999999</v>
      </c>
      <c r="H12" s="2">
        <v>1.4563699999999999</v>
      </c>
      <c r="I12" s="2">
        <f t="shared" si="0"/>
        <v>0.53946655322542869</v>
      </c>
      <c r="J12" s="3">
        <v>0</v>
      </c>
      <c r="K12" s="3">
        <v>0</v>
      </c>
      <c r="L12" s="3">
        <v>4451300</v>
      </c>
      <c r="M12" s="3">
        <v>0</v>
      </c>
      <c r="N12" s="6">
        <f t="shared" si="1"/>
        <v>2225650</v>
      </c>
      <c r="O12" s="6">
        <f t="shared" si="2"/>
        <v>0</v>
      </c>
      <c r="P12" s="9" t="e">
        <f t="shared" si="3"/>
        <v>#DIV/0!</v>
      </c>
      <c r="Q12" t="s">
        <v>134</v>
      </c>
    </row>
    <row r="13" spans="1:19" x14ac:dyDescent="0.2">
      <c r="A13" s="2" t="s">
        <v>20</v>
      </c>
      <c r="B13" s="3">
        <v>8.9178000000000004E-28</v>
      </c>
      <c r="C13" s="2">
        <v>143.04</v>
      </c>
      <c r="D13" s="2">
        <v>143.04</v>
      </c>
      <c r="E13" s="2">
        <v>1</v>
      </c>
      <c r="F13" s="2" t="s">
        <v>7</v>
      </c>
      <c r="G13" s="2">
        <v>2.0470999999999999</v>
      </c>
      <c r="H13" s="2">
        <v>2.0503</v>
      </c>
      <c r="I13" s="2">
        <f t="shared" si="0"/>
        <v>1.0347087397421655</v>
      </c>
      <c r="J13" s="3">
        <v>0</v>
      </c>
      <c r="K13" s="3">
        <v>97511000</v>
      </c>
      <c r="L13" s="3">
        <v>4416600</v>
      </c>
      <c r="M13" s="3">
        <v>6482300</v>
      </c>
      <c r="N13" s="6">
        <f t="shared" si="1"/>
        <v>5449450</v>
      </c>
      <c r="O13" s="6">
        <f t="shared" si="2"/>
        <v>48755500</v>
      </c>
      <c r="P13" s="9">
        <f t="shared" si="3"/>
        <v>-3.1613824406978996</v>
      </c>
    </row>
    <row r="14" spans="1:19" x14ac:dyDescent="0.2">
      <c r="A14" s="2" t="s">
        <v>21</v>
      </c>
      <c r="B14" s="3">
        <v>1.57359E-5</v>
      </c>
      <c r="C14" s="2">
        <v>128.01</v>
      </c>
      <c r="D14" s="2">
        <v>117.14</v>
      </c>
      <c r="E14" s="2">
        <v>1</v>
      </c>
      <c r="F14" s="2" t="s">
        <v>7</v>
      </c>
      <c r="G14" s="2">
        <v>0.73160999999999998</v>
      </c>
      <c r="H14" s="2">
        <v>0.80728</v>
      </c>
      <c r="I14" s="2">
        <f t="shared" si="0"/>
        <v>-0.37810988862379336</v>
      </c>
      <c r="J14" s="3">
        <v>22930000</v>
      </c>
      <c r="K14" s="3">
        <v>48498000</v>
      </c>
      <c r="L14" s="3">
        <v>13005000</v>
      </c>
      <c r="M14" s="3">
        <v>1176000</v>
      </c>
      <c r="N14" s="6">
        <f t="shared" si="1"/>
        <v>7090500</v>
      </c>
      <c r="O14" s="6">
        <f t="shared" si="2"/>
        <v>35714000</v>
      </c>
      <c r="P14" s="9">
        <f t="shared" si="3"/>
        <v>-2.3325304555802706</v>
      </c>
    </row>
    <row r="15" spans="1:19" x14ac:dyDescent="0.2">
      <c r="A15" s="2" t="s">
        <v>22</v>
      </c>
      <c r="B15" s="3">
        <v>4.5568199999999998E-15</v>
      </c>
      <c r="C15" s="2">
        <v>155.56</v>
      </c>
      <c r="D15" s="2">
        <v>155.56</v>
      </c>
      <c r="E15" s="2">
        <v>1</v>
      </c>
      <c r="F15" s="2" t="s">
        <v>7</v>
      </c>
      <c r="G15" s="2">
        <v>0.70165</v>
      </c>
      <c r="H15" s="2">
        <v>0.85775999999999997</v>
      </c>
      <c r="I15" s="2">
        <f t="shared" si="0"/>
        <v>-0.35899970878231363</v>
      </c>
      <c r="J15" s="3">
        <v>37191000</v>
      </c>
      <c r="K15" s="3">
        <v>5419600</v>
      </c>
      <c r="L15" s="3">
        <v>11880000</v>
      </c>
      <c r="M15" s="3">
        <v>3470500</v>
      </c>
      <c r="N15" s="6">
        <f t="shared" si="1"/>
        <v>7675250</v>
      </c>
      <c r="O15" s="6">
        <f t="shared" si="2"/>
        <v>21305300</v>
      </c>
      <c r="P15" s="9">
        <f t="shared" si="3"/>
        <v>-1.4729267180989019</v>
      </c>
    </row>
    <row r="16" spans="1:19" x14ac:dyDescent="0.2">
      <c r="A16" s="2" t="s">
        <v>23</v>
      </c>
      <c r="B16" s="3">
        <v>2.2069099999999999E-14</v>
      </c>
      <c r="C16" s="2">
        <v>154.07</v>
      </c>
      <c r="D16" s="2">
        <v>154.07</v>
      </c>
      <c r="E16" s="2">
        <v>1</v>
      </c>
      <c r="F16" s="2" t="s">
        <v>7</v>
      </c>
      <c r="G16" s="2">
        <v>8.1972000000000005</v>
      </c>
      <c r="H16" s="2">
        <v>4.5042</v>
      </c>
      <c r="I16" s="2">
        <f t="shared" si="0"/>
        <v>2.6669156203682172</v>
      </c>
      <c r="J16" s="3">
        <v>0</v>
      </c>
      <c r="K16" s="3">
        <v>3297500</v>
      </c>
      <c r="L16" s="3">
        <v>3071900</v>
      </c>
      <c r="M16" s="3">
        <v>788300</v>
      </c>
      <c r="N16" s="6">
        <f t="shared" si="1"/>
        <v>1930100</v>
      </c>
      <c r="O16" s="6">
        <f t="shared" si="2"/>
        <v>1648750</v>
      </c>
      <c r="P16" s="9">
        <f t="shared" si="3"/>
        <v>0.22730293711843516</v>
      </c>
    </row>
    <row r="17" spans="1:17" x14ac:dyDescent="0.2">
      <c r="A17" s="2" t="s">
        <v>24</v>
      </c>
      <c r="B17" s="3">
        <v>2.4446499999999999E-10</v>
      </c>
      <c r="C17" s="2">
        <v>105.67</v>
      </c>
      <c r="D17" s="2">
        <v>76.733000000000004</v>
      </c>
      <c r="E17" s="2">
        <v>1</v>
      </c>
      <c r="F17" s="2" t="s">
        <v>7</v>
      </c>
      <c r="G17" s="2">
        <v>1.7256</v>
      </c>
      <c r="H17" s="2">
        <v>1.7771999999999999</v>
      </c>
      <c r="I17" s="2">
        <f t="shared" si="0"/>
        <v>0.80850861667397445</v>
      </c>
      <c r="J17" s="3">
        <v>7118600</v>
      </c>
      <c r="K17" s="3">
        <v>20373000</v>
      </c>
      <c r="L17" s="3">
        <v>3668800</v>
      </c>
      <c r="M17" s="3">
        <v>1390300</v>
      </c>
      <c r="N17" s="6">
        <f t="shared" si="1"/>
        <v>2529550</v>
      </c>
      <c r="O17" s="6">
        <f t="shared" si="2"/>
        <v>13745800</v>
      </c>
      <c r="P17" s="9">
        <f t="shared" si="3"/>
        <v>-2.4420382121906052</v>
      </c>
    </row>
    <row r="18" spans="1:17" x14ac:dyDescent="0.2">
      <c r="A18" s="2" t="s">
        <v>25</v>
      </c>
      <c r="B18" s="3">
        <v>2.84544E-5</v>
      </c>
      <c r="C18" s="2">
        <v>134.49</v>
      </c>
      <c r="D18" s="2">
        <v>129.38</v>
      </c>
      <c r="E18" s="2">
        <v>1</v>
      </c>
      <c r="F18" s="2" t="s">
        <v>7</v>
      </c>
      <c r="G18" s="2">
        <v>0.60997000000000001</v>
      </c>
      <c r="H18" s="2">
        <v>0.73184000000000005</v>
      </c>
      <c r="I18" s="2">
        <f t="shared" si="0"/>
        <v>-0.57581959929942672</v>
      </c>
      <c r="J18" s="3">
        <v>2116800</v>
      </c>
      <c r="K18" s="3">
        <v>6435000</v>
      </c>
      <c r="L18" s="3">
        <v>3202200</v>
      </c>
      <c r="M18" s="3">
        <v>1007600</v>
      </c>
      <c r="N18" s="6">
        <f t="shared" si="1"/>
        <v>2104900</v>
      </c>
      <c r="O18" s="6">
        <f t="shared" si="2"/>
        <v>4275900</v>
      </c>
      <c r="P18" s="9">
        <f t="shared" si="3"/>
        <v>-1.0224764182215493</v>
      </c>
    </row>
    <row r="19" spans="1:17" x14ac:dyDescent="0.2">
      <c r="A19" s="2" t="s">
        <v>26</v>
      </c>
      <c r="B19" s="3">
        <v>4.0914700000000001E-51</v>
      </c>
      <c r="C19" s="2">
        <v>191.19</v>
      </c>
      <c r="D19" s="2">
        <v>85.619</v>
      </c>
      <c r="E19" s="2">
        <v>1</v>
      </c>
      <c r="F19" s="2" t="s">
        <v>7</v>
      </c>
      <c r="G19" s="2">
        <v>2.6421999999999999</v>
      </c>
      <c r="H19" s="2">
        <v>3.0756000000000001</v>
      </c>
      <c r="I19" s="2">
        <f t="shared" si="0"/>
        <v>1.5154601575600488</v>
      </c>
      <c r="J19" s="3">
        <v>25031000</v>
      </c>
      <c r="K19" s="3">
        <v>121460000</v>
      </c>
      <c r="L19" s="3">
        <v>32172000</v>
      </c>
      <c r="M19" s="3">
        <v>19037000</v>
      </c>
      <c r="N19" s="6">
        <f t="shared" si="1"/>
        <v>25604500</v>
      </c>
      <c r="O19" s="6">
        <f t="shared" si="2"/>
        <v>73245500</v>
      </c>
      <c r="P19" s="9">
        <f t="shared" si="3"/>
        <v>-1.5163427404062932</v>
      </c>
    </row>
    <row r="20" spans="1:17" x14ac:dyDescent="0.2">
      <c r="A20" s="2" t="s">
        <v>27</v>
      </c>
      <c r="B20" s="2">
        <v>4.08954E-4</v>
      </c>
      <c r="C20" s="2">
        <v>70.197000000000003</v>
      </c>
      <c r="D20" s="2">
        <v>70.197000000000003</v>
      </c>
      <c r="E20" s="2">
        <v>1</v>
      </c>
      <c r="F20" s="2" t="s">
        <v>7</v>
      </c>
      <c r="G20" s="2">
        <v>1.7144999999999999</v>
      </c>
      <c r="H20" s="2">
        <v>2.0209999999999999</v>
      </c>
      <c r="I20" s="2">
        <f t="shared" si="0"/>
        <v>0.90130136195474975</v>
      </c>
      <c r="J20" s="3">
        <v>6007000</v>
      </c>
      <c r="K20" s="3">
        <v>2074900</v>
      </c>
      <c r="L20" s="3">
        <v>3672200</v>
      </c>
      <c r="M20" s="3">
        <v>0</v>
      </c>
      <c r="N20" s="6">
        <f t="shared" si="1"/>
        <v>1836100</v>
      </c>
      <c r="O20" s="6">
        <f t="shared" si="2"/>
        <v>4040950</v>
      </c>
      <c r="P20" s="9">
        <f t="shared" si="3"/>
        <v>-1.1380498659196474</v>
      </c>
    </row>
    <row r="21" spans="1:17" x14ac:dyDescent="0.2">
      <c r="A21" s="2" t="s">
        <v>28</v>
      </c>
      <c r="B21" s="3">
        <v>1.14681E-74</v>
      </c>
      <c r="C21" s="2">
        <v>181.37</v>
      </c>
      <c r="D21" s="2">
        <v>181.37</v>
      </c>
      <c r="E21" s="2">
        <v>1</v>
      </c>
      <c r="F21" s="2" t="s">
        <v>7</v>
      </c>
      <c r="G21" s="2">
        <v>1.6263000000000001</v>
      </c>
      <c r="H21" s="2">
        <v>1.5931999999999999</v>
      </c>
      <c r="I21" s="2">
        <f t="shared" si="0"/>
        <v>0.68683664997607707</v>
      </c>
      <c r="J21" s="3">
        <v>20098000</v>
      </c>
      <c r="K21" s="3">
        <v>53837000</v>
      </c>
      <c r="L21" s="3">
        <v>4084600</v>
      </c>
      <c r="M21" s="3">
        <v>409190</v>
      </c>
      <c r="N21" s="6">
        <f t="shared" si="1"/>
        <v>2246895</v>
      </c>
      <c r="O21" s="6">
        <f t="shared" si="2"/>
        <v>36967500</v>
      </c>
      <c r="P21" s="9">
        <f t="shared" si="3"/>
        <v>-4.0402528693311393</v>
      </c>
    </row>
    <row r="22" spans="1:17" x14ac:dyDescent="0.2">
      <c r="A22" s="2" t="s">
        <v>29</v>
      </c>
      <c r="B22" s="3">
        <v>3.9984600000000002E-8</v>
      </c>
      <c r="C22" s="2">
        <v>152.54</v>
      </c>
      <c r="D22" s="2">
        <v>152.54</v>
      </c>
      <c r="E22" s="2">
        <v>1</v>
      </c>
      <c r="F22" s="2" t="s">
        <v>7</v>
      </c>
      <c r="G22" s="2">
        <v>3.7193999999999998</v>
      </c>
      <c r="H22" s="2">
        <v>3.7509999999999999</v>
      </c>
      <c r="I22" s="2">
        <f t="shared" si="0"/>
        <v>1.9011854936927395</v>
      </c>
      <c r="J22" s="3">
        <v>4135600</v>
      </c>
      <c r="K22" s="3">
        <v>22838000</v>
      </c>
      <c r="L22" s="3">
        <v>5037700</v>
      </c>
      <c r="M22" s="3">
        <v>2840700</v>
      </c>
      <c r="N22" s="6">
        <f t="shared" si="1"/>
        <v>3939200</v>
      </c>
      <c r="O22" s="6">
        <f t="shared" si="2"/>
        <v>13486800</v>
      </c>
      <c r="P22" s="9">
        <f t="shared" si="3"/>
        <v>-1.7755735099836418</v>
      </c>
    </row>
    <row r="23" spans="1:17" x14ac:dyDescent="0.2">
      <c r="A23" s="2" t="s">
        <v>30</v>
      </c>
      <c r="B23" s="2">
        <v>4.5953599999999997E-3</v>
      </c>
      <c r="C23" s="2">
        <v>75.668999999999997</v>
      </c>
      <c r="D23" s="2">
        <v>45.878999999999998</v>
      </c>
      <c r="E23" s="2">
        <v>1</v>
      </c>
      <c r="F23" s="2" t="s">
        <v>6</v>
      </c>
      <c r="G23" s="2">
        <v>3.4493</v>
      </c>
      <c r="H23" s="2">
        <v>3.7475999999999998</v>
      </c>
      <c r="I23" s="2">
        <f t="shared" si="0"/>
        <v>1.8473756124297041</v>
      </c>
      <c r="J23" s="3">
        <v>2668700</v>
      </c>
      <c r="K23" s="3">
        <v>0</v>
      </c>
      <c r="L23" s="3">
        <v>3195100</v>
      </c>
      <c r="M23" s="3">
        <v>729150</v>
      </c>
      <c r="N23" s="6">
        <f t="shared" si="1"/>
        <v>1962125</v>
      </c>
      <c r="O23" s="6">
        <f t="shared" si="2"/>
        <v>1334350</v>
      </c>
      <c r="P23" s="9">
        <f t="shared" si="3"/>
        <v>0.55627981838633767</v>
      </c>
    </row>
    <row r="24" spans="1:17" x14ac:dyDescent="0.2">
      <c r="A24" s="2" t="s">
        <v>31</v>
      </c>
      <c r="B24" s="2">
        <v>0</v>
      </c>
      <c r="C24" s="2">
        <v>284.55</v>
      </c>
      <c r="D24" s="2">
        <v>284.44</v>
      </c>
      <c r="E24" s="2">
        <v>1</v>
      </c>
      <c r="F24" s="2" t="s">
        <v>7</v>
      </c>
      <c r="G24" s="2">
        <v>1.6099000000000001</v>
      </c>
      <c r="H24" s="2">
        <v>1.6528</v>
      </c>
      <c r="I24" s="2">
        <f t="shared" si="0"/>
        <v>0.70606634004709901</v>
      </c>
      <c r="J24" s="3">
        <v>43191000</v>
      </c>
      <c r="K24" s="3">
        <v>12708000</v>
      </c>
      <c r="L24" s="3">
        <v>4097300</v>
      </c>
      <c r="M24" s="3">
        <v>7315200</v>
      </c>
      <c r="N24" s="6">
        <f t="shared" si="1"/>
        <v>5706250</v>
      </c>
      <c r="O24" s="6">
        <f t="shared" si="2"/>
        <v>27949500</v>
      </c>
      <c r="P24" s="9">
        <f t="shared" si="3"/>
        <v>-2.292207614130072</v>
      </c>
    </row>
    <row r="25" spans="1:17" x14ac:dyDescent="0.2">
      <c r="A25" s="2" t="s">
        <v>32</v>
      </c>
      <c r="B25" s="3">
        <v>1.72551E-63</v>
      </c>
      <c r="C25" s="2">
        <v>182.17</v>
      </c>
      <c r="D25" s="2">
        <v>131.06</v>
      </c>
      <c r="E25" s="2">
        <v>1</v>
      </c>
      <c r="F25" s="2" t="s">
        <v>7</v>
      </c>
      <c r="G25" s="2">
        <v>2.1556000000000002</v>
      </c>
      <c r="H25" s="2">
        <v>2.3635999999999999</v>
      </c>
      <c r="I25" s="2">
        <f t="shared" si="0"/>
        <v>1.176067405785935</v>
      </c>
      <c r="J25" s="3">
        <v>242160000</v>
      </c>
      <c r="K25" s="3">
        <v>460420000</v>
      </c>
      <c r="L25" s="3">
        <v>102330000</v>
      </c>
      <c r="M25" s="3">
        <v>51069000</v>
      </c>
      <c r="N25" s="6">
        <f t="shared" si="1"/>
        <v>76699500</v>
      </c>
      <c r="O25" s="6">
        <f t="shared" si="2"/>
        <v>351290000</v>
      </c>
      <c r="P25" s="9">
        <f t="shared" si="3"/>
        <v>-2.1953734306346964</v>
      </c>
    </row>
    <row r="26" spans="1:17" x14ac:dyDescent="0.2">
      <c r="A26" s="2" t="s">
        <v>33</v>
      </c>
      <c r="B26" s="3">
        <v>2.7948400000000001E-22</v>
      </c>
      <c r="C26" s="2">
        <v>126.69</v>
      </c>
      <c r="D26" s="2">
        <v>105.67</v>
      </c>
      <c r="E26" s="2">
        <v>1</v>
      </c>
      <c r="F26" s="2" t="s">
        <v>7</v>
      </c>
      <c r="G26" s="2">
        <v>1.5944</v>
      </c>
      <c r="H26" s="2">
        <v>1.4878</v>
      </c>
      <c r="I26" s="2">
        <f t="shared" si="0"/>
        <v>0.62396047951866607</v>
      </c>
      <c r="J26" s="3">
        <v>3550600</v>
      </c>
      <c r="K26" s="3">
        <v>18065000</v>
      </c>
      <c r="L26" s="3">
        <v>6310700</v>
      </c>
      <c r="M26" s="3">
        <v>1181500</v>
      </c>
      <c r="N26" s="6">
        <f t="shared" si="1"/>
        <v>3746100</v>
      </c>
      <c r="O26" s="6">
        <f t="shared" si="2"/>
        <v>10807800</v>
      </c>
      <c r="P26" s="9">
        <f t="shared" si="3"/>
        <v>-1.5286115656020121</v>
      </c>
    </row>
    <row r="27" spans="1:17" x14ac:dyDescent="0.2">
      <c r="A27" s="2" t="s">
        <v>34</v>
      </c>
      <c r="B27" s="3">
        <v>6.3597000000000003E-237</v>
      </c>
      <c r="C27" s="2">
        <v>266.70999999999998</v>
      </c>
      <c r="D27" s="2">
        <v>266.70999999999998</v>
      </c>
      <c r="E27" s="2">
        <v>1</v>
      </c>
      <c r="F27" s="2" t="s">
        <v>7</v>
      </c>
      <c r="G27" s="2">
        <v>2.9144000000000001</v>
      </c>
      <c r="H27" s="2">
        <v>2.9169</v>
      </c>
      <c r="I27" s="2">
        <f t="shared" si="0"/>
        <v>1.5438175462868466</v>
      </c>
      <c r="J27" s="3">
        <v>3632800</v>
      </c>
      <c r="K27" s="3">
        <v>12499000</v>
      </c>
      <c r="L27" s="3">
        <v>4531700</v>
      </c>
      <c r="M27" s="3">
        <v>1909000</v>
      </c>
      <c r="N27" s="6">
        <f t="shared" si="1"/>
        <v>3220350</v>
      </c>
      <c r="O27" s="6">
        <f t="shared" si="2"/>
        <v>8065900</v>
      </c>
      <c r="P27" s="9">
        <f t="shared" si="3"/>
        <v>-1.3246180250091246</v>
      </c>
    </row>
    <row r="28" spans="1:17" x14ac:dyDescent="0.2">
      <c r="A28" s="2" t="s">
        <v>35</v>
      </c>
      <c r="B28" s="3">
        <v>4.0943200000000002E-91</v>
      </c>
      <c r="C28" s="2">
        <v>211.38</v>
      </c>
      <c r="D28" s="2">
        <v>211.38</v>
      </c>
      <c r="E28" s="2">
        <v>1</v>
      </c>
      <c r="F28" s="2" t="s">
        <v>7</v>
      </c>
      <c r="G28" s="2">
        <v>0.86133999999999999</v>
      </c>
      <c r="H28" s="2">
        <v>1.0609999999999999</v>
      </c>
      <c r="I28" s="2">
        <f t="shared" si="0"/>
        <v>-5.7136475057389786E-2</v>
      </c>
      <c r="J28" s="3">
        <v>25380000</v>
      </c>
      <c r="K28" s="3">
        <v>81747000</v>
      </c>
      <c r="L28" s="3">
        <v>16708000</v>
      </c>
      <c r="M28" s="3">
        <v>7079400</v>
      </c>
      <c r="N28" s="6">
        <f t="shared" si="1"/>
        <v>11893700</v>
      </c>
      <c r="O28" s="6">
        <f t="shared" si="2"/>
        <v>53563500</v>
      </c>
      <c r="P28" s="9">
        <f t="shared" si="3"/>
        <v>-2.1710526422129521</v>
      </c>
    </row>
    <row r="29" spans="1:17" x14ac:dyDescent="0.2">
      <c r="A29" s="2" t="s">
        <v>36</v>
      </c>
      <c r="B29" s="3">
        <v>9.9646000000000007E-7</v>
      </c>
      <c r="C29" s="2">
        <v>143.37</v>
      </c>
      <c r="D29" s="2">
        <v>143.37</v>
      </c>
      <c r="E29" s="2">
        <v>1</v>
      </c>
      <c r="F29" s="2" t="s">
        <v>7</v>
      </c>
      <c r="G29" s="2">
        <v>26.658999999999999</v>
      </c>
      <c r="H29" s="2">
        <v>25.582000000000001</v>
      </c>
      <c r="I29" s="2">
        <f t="shared" si="0"/>
        <v>4.7071106081812149</v>
      </c>
      <c r="J29" s="3">
        <v>50602000</v>
      </c>
      <c r="K29" s="3">
        <v>194070000</v>
      </c>
      <c r="L29" s="3">
        <v>50447000</v>
      </c>
      <c r="M29" s="3">
        <v>15897000</v>
      </c>
      <c r="N29" s="6">
        <f t="shared" si="1"/>
        <v>33172000</v>
      </c>
      <c r="O29" s="6">
        <f t="shared" si="2"/>
        <v>122336000</v>
      </c>
      <c r="P29" s="9">
        <f t="shared" si="3"/>
        <v>-1.8828111078382714</v>
      </c>
    </row>
    <row r="30" spans="1:17" x14ac:dyDescent="0.2">
      <c r="A30" s="2" t="s">
        <v>37</v>
      </c>
      <c r="B30" s="3">
        <v>1.16453E-278</v>
      </c>
      <c r="C30" s="2">
        <v>263.75</v>
      </c>
      <c r="D30" s="2">
        <v>263.75</v>
      </c>
      <c r="E30" s="2">
        <v>1</v>
      </c>
      <c r="F30" s="2" t="s">
        <v>7</v>
      </c>
      <c r="G30" s="2">
        <v>17.824000000000002</v>
      </c>
      <c r="H30" s="2">
        <v>15.449</v>
      </c>
      <c r="I30" s="2">
        <f t="shared" si="0"/>
        <v>4.056280044967469</v>
      </c>
      <c r="J30" s="3">
        <v>17782000</v>
      </c>
      <c r="K30" s="3">
        <v>49575000</v>
      </c>
      <c r="L30" s="3">
        <v>8458400</v>
      </c>
      <c r="M30" s="3">
        <v>3081300</v>
      </c>
      <c r="N30" s="6">
        <f t="shared" si="1"/>
        <v>5769850</v>
      </c>
      <c r="O30" s="6">
        <f t="shared" si="2"/>
        <v>33678500</v>
      </c>
      <c r="P30" s="9">
        <f t="shared" si="3"/>
        <v>-2.5452221655027842</v>
      </c>
    </row>
    <row r="31" spans="1:17" x14ac:dyDescent="0.2">
      <c r="A31" s="2" t="s">
        <v>38</v>
      </c>
      <c r="B31" s="3">
        <v>2.2927200000000001E-63</v>
      </c>
      <c r="C31" s="2">
        <v>194.23</v>
      </c>
      <c r="D31" s="2">
        <v>194.23</v>
      </c>
      <c r="E31" s="2">
        <v>1</v>
      </c>
      <c r="F31" s="2" t="s">
        <v>7</v>
      </c>
      <c r="G31" s="2">
        <v>2.0177999999999998</v>
      </c>
      <c r="H31" s="2">
        <v>2.4108999999999998</v>
      </c>
      <c r="I31" s="2">
        <f t="shared" si="0"/>
        <v>1.1468832724160145</v>
      </c>
      <c r="J31" s="3">
        <v>6621500</v>
      </c>
      <c r="K31" s="3">
        <v>15077000</v>
      </c>
      <c r="L31" s="3">
        <v>6385600</v>
      </c>
      <c r="M31" s="3">
        <v>582240</v>
      </c>
      <c r="N31" s="6">
        <f t="shared" si="1"/>
        <v>3483920</v>
      </c>
      <c r="O31" s="6">
        <f t="shared" si="2"/>
        <v>10849250</v>
      </c>
      <c r="P31" s="9">
        <f t="shared" si="3"/>
        <v>-1.6388119124159872</v>
      </c>
    </row>
    <row r="32" spans="1:17" x14ac:dyDescent="0.2">
      <c r="A32" s="2" t="s">
        <v>39</v>
      </c>
      <c r="B32" s="3">
        <v>1.43981E-5</v>
      </c>
      <c r="C32" s="2">
        <v>92.492000000000004</v>
      </c>
      <c r="D32" s="2">
        <v>92.492000000000004</v>
      </c>
      <c r="E32" s="2">
        <v>1</v>
      </c>
      <c r="F32" s="2" t="s">
        <v>7</v>
      </c>
      <c r="G32" s="2">
        <v>7.8381999999999996</v>
      </c>
      <c r="H32" s="2">
        <v>6.5465999999999998</v>
      </c>
      <c r="I32" s="2">
        <f t="shared" si="0"/>
        <v>2.8464732574999094</v>
      </c>
      <c r="J32" s="3">
        <v>0</v>
      </c>
      <c r="K32" s="3">
        <v>0</v>
      </c>
      <c r="L32" s="3">
        <v>4911000</v>
      </c>
      <c r="M32" s="3">
        <v>0</v>
      </c>
      <c r="N32" s="6">
        <f t="shared" si="1"/>
        <v>2455500</v>
      </c>
      <c r="O32" s="6">
        <f t="shared" si="2"/>
        <v>0</v>
      </c>
      <c r="P32" s="9" t="e">
        <f t="shared" si="3"/>
        <v>#DIV/0!</v>
      </c>
      <c r="Q32" t="s">
        <v>134</v>
      </c>
    </row>
    <row r="33" spans="1:17" x14ac:dyDescent="0.2">
      <c r="A33" s="2" t="s">
        <v>40</v>
      </c>
      <c r="B33" s="2">
        <v>0</v>
      </c>
      <c r="C33" s="2">
        <v>292.81</v>
      </c>
      <c r="D33" s="2">
        <v>292.81</v>
      </c>
      <c r="E33" s="2">
        <v>1</v>
      </c>
      <c r="F33" s="2" t="s">
        <v>6</v>
      </c>
      <c r="G33" s="2">
        <v>27.898</v>
      </c>
      <c r="H33" s="2">
        <v>24.248999999999999</v>
      </c>
      <c r="I33" s="2">
        <f t="shared" si="0"/>
        <v>4.7045123522418582</v>
      </c>
      <c r="J33" s="3">
        <v>9311300</v>
      </c>
      <c r="K33" s="3">
        <v>48427000</v>
      </c>
      <c r="L33" s="3">
        <v>7339600</v>
      </c>
      <c r="M33" s="3">
        <v>3632500</v>
      </c>
      <c r="N33" s="6">
        <f t="shared" si="1"/>
        <v>5486050</v>
      </c>
      <c r="O33" s="6">
        <f t="shared" si="2"/>
        <v>28869150</v>
      </c>
      <c r="P33" s="9">
        <f t="shared" si="3"/>
        <v>-2.3956889545302067</v>
      </c>
    </row>
    <row r="34" spans="1:17" x14ac:dyDescent="0.2">
      <c r="A34" s="2" t="s">
        <v>41</v>
      </c>
      <c r="B34" s="3">
        <v>3.52951E-46</v>
      </c>
      <c r="C34" s="2">
        <v>183.41</v>
      </c>
      <c r="D34" s="2">
        <v>183.41</v>
      </c>
      <c r="E34" s="2">
        <v>1</v>
      </c>
      <c r="F34" s="2" t="s">
        <v>7</v>
      </c>
      <c r="G34" s="2">
        <v>1.5401</v>
      </c>
      <c r="H34" s="2">
        <v>1.7033</v>
      </c>
      <c r="I34" s="2">
        <f t="shared" si="0"/>
        <v>0.69750695855478484</v>
      </c>
      <c r="J34" s="3">
        <v>15531000</v>
      </c>
      <c r="K34" s="3">
        <v>17677000</v>
      </c>
      <c r="L34" s="3">
        <v>3828000</v>
      </c>
      <c r="M34" s="3">
        <v>531740</v>
      </c>
      <c r="N34" s="6">
        <f t="shared" si="1"/>
        <v>2179870</v>
      </c>
      <c r="O34" s="6">
        <f t="shared" si="2"/>
        <v>16604000</v>
      </c>
      <c r="P34" s="9">
        <f t="shared" si="3"/>
        <v>-2.9292168317776843</v>
      </c>
    </row>
    <row r="35" spans="1:17" x14ac:dyDescent="0.2">
      <c r="A35" s="2" t="s">
        <v>42</v>
      </c>
      <c r="B35" s="3">
        <v>6.2923799999999996E-14</v>
      </c>
      <c r="C35" s="2">
        <v>149.41</v>
      </c>
      <c r="D35" s="2">
        <v>126.83</v>
      </c>
      <c r="E35" s="2">
        <v>1</v>
      </c>
      <c r="F35" s="2" t="s">
        <v>7</v>
      </c>
      <c r="G35" s="2">
        <v>1.8170999999999999</v>
      </c>
      <c r="H35" s="2">
        <v>1.77847</v>
      </c>
      <c r="I35" s="2">
        <f t="shared" si="0"/>
        <v>0.84622049694775481</v>
      </c>
      <c r="J35" s="3">
        <v>8865600</v>
      </c>
      <c r="K35" s="3">
        <v>20908000</v>
      </c>
      <c r="L35" s="3">
        <v>5146200</v>
      </c>
      <c r="M35" s="3">
        <v>0</v>
      </c>
      <c r="N35" s="6">
        <f t="shared" si="1"/>
        <v>2573100</v>
      </c>
      <c r="O35" s="6">
        <f t="shared" si="2"/>
        <v>14886800</v>
      </c>
      <c r="P35" s="9">
        <f t="shared" si="3"/>
        <v>-2.5324542403304431</v>
      </c>
    </row>
    <row r="36" spans="1:17" x14ac:dyDescent="0.2">
      <c r="A36" s="2" t="s">
        <v>43</v>
      </c>
      <c r="B36" s="3">
        <v>2.9262400000000002E-22</v>
      </c>
      <c r="C36" s="2">
        <v>167.12</v>
      </c>
      <c r="D36" s="2">
        <v>167.12</v>
      </c>
      <c r="E36" s="2">
        <v>1</v>
      </c>
      <c r="F36" s="2" t="s">
        <v>7</v>
      </c>
      <c r="G36" s="2">
        <v>31.361999999999998</v>
      </c>
      <c r="H36" s="2">
        <v>32.172820000000002</v>
      </c>
      <c r="I36" s="2">
        <f t="shared" si="0"/>
        <v>4.9894755666676431</v>
      </c>
      <c r="J36" s="3">
        <v>8580200</v>
      </c>
      <c r="K36" s="3">
        <v>21284000</v>
      </c>
      <c r="L36" s="3">
        <v>6533900</v>
      </c>
      <c r="M36" s="3">
        <v>0</v>
      </c>
      <c r="N36" s="6">
        <f t="shared" si="1"/>
        <v>3266950</v>
      </c>
      <c r="O36" s="6">
        <f t="shared" si="2"/>
        <v>14932100</v>
      </c>
      <c r="P36" s="9">
        <f t="shared" si="3"/>
        <v>-2.1924007955824765</v>
      </c>
    </row>
    <row r="37" spans="1:17" x14ac:dyDescent="0.2">
      <c r="A37" s="2" t="s">
        <v>44</v>
      </c>
      <c r="B37" s="2">
        <v>2.58195E-3</v>
      </c>
      <c r="C37" s="2">
        <v>123.01</v>
      </c>
      <c r="D37" s="2">
        <v>49.929000000000002</v>
      </c>
      <c r="E37" s="2">
        <v>1</v>
      </c>
      <c r="F37" s="2" t="s">
        <v>7</v>
      </c>
      <c r="G37" s="2">
        <v>0.65629000000000004</v>
      </c>
      <c r="H37" s="2">
        <v>0.68696000000000002</v>
      </c>
      <c r="I37" s="2">
        <f t="shared" si="0"/>
        <v>-0.57427216195496955</v>
      </c>
      <c r="J37" s="3">
        <v>11445000</v>
      </c>
      <c r="K37" s="3">
        <v>683830</v>
      </c>
      <c r="L37" s="3">
        <v>4906300</v>
      </c>
      <c r="M37" s="3">
        <v>2530700</v>
      </c>
      <c r="N37" s="6">
        <f t="shared" si="1"/>
        <v>3718500</v>
      </c>
      <c r="O37" s="6">
        <f t="shared" si="2"/>
        <v>6064415</v>
      </c>
      <c r="P37" s="9">
        <f t="shared" si="3"/>
        <v>-0.70564771123718339</v>
      </c>
    </row>
    <row r="38" spans="1:17" x14ac:dyDescent="0.2">
      <c r="A38" s="2" t="s">
        <v>45</v>
      </c>
      <c r="B38" s="3">
        <v>4.42402E-17</v>
      </c>
      <c r="C38" s="2">
        <v>154.36000000000001</v>
      </c>
      <c r="D38" s="2">
        <v>151.91999999999999</v>
      </c>
      <c r="E38" s="2">
        <v>1</v>
      </c>
      <c r="F38" s="2" t="s">
        <v>7</v>
      </c>
      <c r="G38" s="2">
        <v>18.606999999999999</v>
      </c>
      <c r="H38" s="2">
        <v>19.03</v>
      </c>
      <c r="I38" s="2">
        <f t="shared" si="0"/>
        <v>4.2340797320502173</v>
      </c>
      <c r="J38" s="3">
        <v>19139000</v>
      </c>
      <c r="K38" s="3">
        <v>88922000</v>
      </c>
      <c r="L38" s="3">
        <v>45089000</v>
      </c>
      <c r="M38" s="3">
        <v>22626000</v>
      </c>
      <c r="N38" s="6">
        <f t="shared" si="1"/>
        <v>33857500</v>
      </c>
      <c r="O38" s="6">
        <f t="shared" si="2"/>
        <v>54030500</v>
      </c>
      <c r="P38" s="9">
        <f t="shared" si="3"/>
        <v>-0.67429858259868869</v>
      </c>
    </row>
    <row r="39" spans="1:17" x14ac:dyDescent="0.2">
      <c r="A39" s="2" t="s">
        <v>46</v>
      </c>
      <c r="B39" s="3">
        <v>1.3277599999999999E-86</v>
      </c>
      <c r="C39" s="2">
        <v>202.63</v>
      </c>
      <c r="D39" s="2">
        <v>199.58</v>
      </c>
      <c r="E39" s="2">
        <v>1</v>
      </c>
      <c r="F39" s="2" t="s">
        <v>7</v>
      </c>
      <c r="G39" s="2">
        <v>1.8307</v>
      </c>
      <c r="H39" s="2">
        <v>2.5221</v>
      </c>
      <c r="I39" s="2">
        <f t="shared" si="0"/>
        <v>1.1219437335104012</v>
      </c>
      <c r="J39" s="3">
        <v>45247000</v>
      </c>
      <c r="K39" s="3">
        <v>165460000</v>
      </c>
      <c r="L39" s="3">
        <v>15801000</v>
      </c>
      <c r="M39" s="3">
        <v>8360700</v>
      </c>
      <c r="N39" s="6">
        <f t="shared" si="1"/>
        <v>12080850</v>
      </c>
      <c r="O39" s="6">
        <f t="shared" si="2"/>
        <v>105353500</v>
      </c>
      <c r="P39" s="9">
        <f t="shared" si="3"/>
        <v>-3.1244443730847347</v>
      </c>
    </row>
    <row r="40" spans="1:17" x14ac:dyDescent="0.2">
      <c r="A40" s="2" t="s">
        <v>47</v>
      </c>
      <c r="B40" s="3">
        <v>3.3288300000000003E-111</v>
      </c>
      <c r="C40" s="2">
        <v>228.9</v>
      </c>
      <c r="D40" s="2">
        <v>218.68</v>
      </c>
      <c r="E40" s="2">
        <v>1</v>
      </c>
      <c r="F40" s="2" t="s">
        <v>7</v>
      </c>
      <c r="G40" s="2">
        <v>1.1876</v>
      </c>
      <c r="H40" s="2">
        <v>1.4592000000000001</v>
      </c>
      <c r="I40" s="2">
        <f t="shared" si="0"/>
        <v>0.40424918466733795</v>
      </c>
      <c r="J40" s="3">
        <v>79280000</v>
      </c>
      <c r="K40" s="3">
        <v>65580000</v>
      </c>
      <c r="L40" s="3">
        <v>29578000</v>
      </c>
      <c r="M40" s="3">
        <v>18340000</v>
      </c>
      <c r="N40" s="6">
        <f t="shared" si="1"/>
        <v>23959000</v>
      </c>
      <c r="O40" s="6">
        <f t="shared" si="2"/>
        <v>72430000</v>
      </c>
      <c r="P40" s="9">
        <f t="shared" si="3"/>
        <v>-1.5960196810788845</v>
      </c>
    </row>
    <row r="41" spans="1:17" x14ac:dyDescent="0.2">
      <c r="A41" s="2" t="s">
        <v>48</v>
      </c>
      <c r="B41" s="3">
        <v>2.2288499999999999E-32</v>
      </c>
      <c r="C41" s="2">
        <v>144.33000000000001</v>
      </c>
      <c r="D41" s="2">
        <v>134.85</v>
      </c>
      <c r="E41" s="2">
        <v>1</v>
      </c>
      <c r="F41" s="2" t="s">
        <v>7</v>
      </c>
      <c r="G41" s="2">
        <v>0.74026999999999998</v>
      </c>
      <c r="H41" s="2">
        <v>0.82126999999999994</v>
      </c>
      <c r="I41" s="2">
        <f t="shared" si="0"/>
        <v>-0.35703047446955399</v>
      </c>
      <c r="J41" s="3">
        <v>15516000</v>
      </c>
      <c r="K41" s="3">
        <v>49729000</v>
      </c>
      <c r="L41" s="3">
        <v>8174300</v>
      </c>
      <c r="M41" s="3">
        <v>3911900</v>
      </c>
      <c r="N41" s="6">
        <f t="shared" si="1"/>
        <v>6043100</v>
      </c>
      <c r="O41" s="6">
        <f t="shared" si="2"/>
        <v>32622500</v>
      </c>
      <c r="P41" s="9">
        <f t="shared" si="3"/>
        <v>-2.4325066253281751</v>
      </c>
    </row>
    <row r="42" spans="1:17" x14ac:dyDescent="0.2">
      <c r="A42" s="2" t="s">
        <v>49</v>
      </c>
      <c r="B42" s="2">
        <v>1.2015699999999999E-4</v>
      </c>
      <c r="C42" s="2">
        <v>130.09</v>
      </c>
      <c r="D42" s="2">
        <v>130.09</v>
      </c>
      <c r="E42" s="2">
        <v>1</v>
      </c>
      <c r="F42" s="2" t="s">
        <v>7</v>
      </c>
      <c r="G42" s="2">
        <v>0.45387</v>
      </c>
      <c r="H42" s="2">
        <v>0.48220000000000002</v>
      </c>
      <c r="I42" s="2">
        <f t="shared" si="0"/>
        <v>-1.0953116752530785</v>
      </c>
      <c r="J42" s="3">
        <v>51383000</v>
      </c>
      <c r="K42" s="3">
        <v>140340000</v>
      </c>
      <c r="L42" s="3">
        <v>31162000</v>
      </c>
      <c r="M42" s="3">
        <v>10715000</v>
      </c>
      <c r="N42" s="6">
        <f t="shared" si="1"/>
        <v>20938500</v>
      </c>
      <c r="O42" s="6">
        <f t="shared" si="2"/>
        <v>95861500</v>
      </c>
      <c r="P42" s="9">
        <f t="shared" si="3"/>
        <v>-2.1947934211620779</v>
      </c>
    </row>
    <row r="43" spans="1:17" x14ac:dyDescent="0.2">
      <c r="A43" s="2" t="s">
        <v>50</v>
      </c>
      <c r="B43" s="2">
        <v>0</v>
      </c>
      <c r="C43" s="2">
        <v>279.79000000000002</v>
      </c>
      <c r="D43" s="2">
        <v>270.95</v>
      </c>
      <c r="E43" s="2">
        <v>1</v>
      </c>
      <c r="F43" s="2" t="s">
        <v>6</v>
      </c>
      <c r="G43" s="2">
        <v>0.17166000000000001</v>
      </c>
      <c r="H43" s="2">
        <v>0.18904000000000001</v>
      </c>
      <c r="I43" s="2">
        <f t="shared" si="0"/>
        <v>-2.4711286717618792</v>
      </c>
      <c r="J43" s="3">
        <v>34423000</v>
      </c>
      <c r="K43" s="3">
        <v>107280000</v>
      </c>
      <c r="L43" s="3">
        <v>14933000</v>
      </c>
      <c r="M43" s="3">
        <v>11745000</v>
      </c>
      <c r="N43" s="6">
        <f t="shared" si="1"/>
        <v>13339000</v>
      </c>
      <c r="O43" s="6">
        <f t="shared" si="2"/>
        <v>70851500</v>
      </c>
      <c r="P43" s="9">
        <f t="shared" si="3"/>
        <v>-2.4091478824075141</v>
      </c>
    </row>
    <row r="44" spans="1:17" x14ac:dyDescent="0.2">
      <c r="A44" s="2" t="s">
        <v>51</v>
      </c>
      <c r="B44" s="3">
        <v>2.8387800000000001E-6</v>
      </c>
      <c r="C44" s="2">
        <v>97.462999999999994</v>
      </c>
      <c r="D44" s="2">
        <v>97.462999999999994</v>
      </c>
      <c r="E44" s="2">
        <v>1</v>
      </c>
      <c r="F44" s="2" t="s">
        <v>7</v>
      </c>
      <c r="G44" s="2">
        <v>7.5885999999999996</v>
      </c>
      <c r="H44" s="2">
        <v>6.3593000000000002</v>
      </c>
      <c r="I44" s="2">
        <f t="shared" si="0"/>
        <v>2.8019760206946822</v>
      </c>
      <c r="J44" s="3">
        <v>0</v>
      </c>
      <c r="K44" s="3">
        <v>25172000</v>
      </c>
      <c r="L44" s="3">
        <v>5885200</v>
      </c>
      <c r="M44" s="3">
        <v>1801400</v>
      </c>
      <c r="N44" s="6">
        <f t="shared" si="1"/>
        <v>3843300</v>
      </c>
      <c r="O44" s="6">
        <f t="shared" si="2"/>
        <v>12586000</v>
      </c>
      <c r="P44" s="9">
        <f t="shared" si="3"/>
        <v>-1.7114023483412131</v>
      </c>
    </row>
    <row r="45" spans="1:17" x14ac:dyDescent="0.2">
      <c r="A45" s="2" t="s">
        <v>52</v>
      </c>
      <c r="B45" s="3">
        <v>1.4507299999999999E-6</v>
      </c>
      <c r="C45" s="2">
        <v>128.96</v>
      </c>
      <c r="D45" s="2">
        <v>46.591999999999999</v>
      </c>
      <c r="E45" s="2">
        <v>1</v>
      </c>
      <c r="F45" s="2" t="s">
        <v>7</v>
      </c>
      <c r="G45" s="2">
        <v>5.2911999999999999</v>
      </c>
      <c r="H45" s="2">
        <v>4.4882</v>
      </c>
      <c r="I45" s="2">
        <f t="shared" si="0"/>
        <v>2.2897459535641866</v>
      </c>
      <c r="J45" s="3">
        <v>1900500</v>
      </c>
      <c r="K45" s="3">
        <v>12364000</v>
      </c>
      <c r="L45" s="3">
        <v>4972700</v>
      </c>
      <c r="M45" s="3">
        <v>1935100</v>
      </c>
      <c r="N45" s="6">
        <f t="shared" si="1"/>
        <v>3453900</v>
      </c>
      <c r="O45" s="6">
        <f t="shared" si="2"/>
        <v>7132250</v>
      </c>
      <c r="P45" s="9">
        <f t="shared" si="3"/>
        <v>-1.0461309598289958</v>
      </c>
    </row>
    <row r="46" spans="1:17" x14ac:dyDescent="0.2">
      <c r="A46" s="2" t="s">
        <v>53</v>
      </c>
      <c r="B46" s="2">
        <v>7.1866499999999995E-4</v>
      </c>
      <c r="C46" s="2">
        <v>123.75</v>
      </c>
      <c r="D46" s="2">
        <v>123.75</v>
      </c>
      <c r="E46" s="2">
        <v>1</v>
      </c>
      <c r="F46" s="2" t="s">
        <v>7</v>
      </c>
      <c r="G46" s="2">
        <v>3.1905999999999999</v>
      </c>
      <c r="H46" s="2">
        <v>3.0905</v>
      </c>
      <c r="I46" s="2">
        <f t="shared" si="0"/>
        <v>1.6510172383486632</v>
      </c>
      <c r="J46" s="3">
        <v>2351100</v>
      </c>
      <c r="K46" s="3">
        <v>12673000</v>
      </c>
      <c r="L46" s="3">
        <v>3654500</v>
      </c>
      <c r="M46" s="3">
        <v>1527300</v>
      </c>
      <c r="N46" s="6">
        <f t="shared" si="1"/>
        <v>2590900</v>
      </c>
      <c r="O46" s="6">
        <f t="shared" si="2"/>
        <v>7512050</v>
      </c>
      <c r="P46" s="9">
        <f t="shared" si="3"/>
        <v>-1.535753332131804</v>
      </c>
    </row>
    <row r="47" spans="1:17" x14ac:dyDescent="0.2">
      <c r="A47" s="2" t="s">
        <v>54</v>
      </c>
      <c r="B47" s="3">
        <v>5.8466599999999999E-29</v>
      </c>
      <c r="C47" s="2">
        <v>172.58</v>
      </c>
      <c r="D47" s="2">
        <v>172.58</v>
      </c>
      <c r="E47" s="2">
        <v>1</v>
      </c>
      <c r="F47" s="2" t="s">
        <v>7</v>
      </c>
      <c r="G47" s="2">
        <v>0.95809</v>
      </c>
      <c r="H47" s="2">
        <v>1.2037</v>
      </c>
      <c r="I47" s="2">
        <f t="shared" si="0"/>
        <v>0.11222638400067253</v>
      </c>
      <c r="J47" s="3">
        <v>11314000</v>
      </c>
      <c r="K47" s="3">
        <v>5339800</v>
      </c>
      <c r="L47" s="3">
        <v>4227200</v>
      </c>
      <c r="M47" s="3">
        <v>1468100</v>
      </c>
      <c r="N47" s="6">
        <f t="shared" si="1"/>
        <v>2847650</v>
      </c>
      <c r="O47" s="6">
        <f t="shared" si="2"/>
        <v>8326900</v>
      </c>
      <c r="P47" s="9">
        <f t="shared" si="3"/>
        <v>-1.548007660434439</v>
      </c>
    </row>
    <row r="48" spans="1:17" x14ac:dyDescent="0.2">
      <c r="A48" s="2" t="s">
        <v>55</v>
      </c>
      <c r="B48" s="2">
        <v>4.5986000000000004E-3</v>
      </c>
      <c r="C48" s="2">
        <v>57.149000000000001</v>
      </c>
      <c r="D48" s="2">
        <v>56.404000000000003</v>
      </c>
      <c r="E48" s="2">
        <v>1</v>
      </c>
      <c r="F48" s="2" t="s">
        <v>7</v>
      </c>
      <c r="G48" s="2">
        <v>0.64293</v>
      </c>
      <c r="H48" s="2">
        <v>0.54990000000000006</v>
      </c>
      <c r="I48" s="2">
        <f t="shared" si="0"/>
        <v>-0.74561155263575929</v>
      </c>
      <c r="J48" s="3">
        <v>0</v>
      </c>
      <c r="K48" s="3">
        <v>0</v>
      </c>
      <c r="L48" s="3">
        <v>3337100</v>
      </c>
      <c r="M48" s="3">
        <v>0</v>
      </c>
      <c r="N48" s="6">
        <f t="shared" si="1"/>
        <v>1668550</v>
      </c>
      <c r="O48" s="6">
        <f t="shared" si="2"/>
        <v>0</v>
      </c>
      <c r="P48" s="9" t="e">
        <f t="shared" si="3"/>
        <v>#DIV/0!</v>
      </c>
      <c r="Q48" t="s">
        <v>134</v>
      </c>
    </row>
    <row r="49" spans="1:16" x14ac:dyDescent="0.2">
      <c r="A49" s="2" t="s">
        <v>56</v>
      </c>
      <c r="B49" s="3">
        <v>5.9840299999999997E-13</v>
      </c>
      <c r="C49" s="2">
        <v>157.38</v>
      </c>
      <c r="D49" s="2">
        <v>157.38</v>
      </c>
      <c r="E49" s="2">
        <v>1</v>
      </c>
      <c r="F49" s="2" t="s">
        <v>6</v>
      </c>
      <c r="G49" s="2">
        <v>2.2841</v>
      </c>
      <c r="H49" s="2">
        <v>2.6051000000000002</v>
      </c>
      <c r="I49" s="2">
        <f t="shared" si="0"/>
        <v>1.2895984221401882</v>
      </c>
      <c r="J49" s="3">
        <v>11621000</v>
      </c>
      <c r="K49" s="3">
        <v>28309000</v>
      </c>
      <c r="L49" s="3">
        <v>30133000</v>
      </c>
      <c r="M49" s="3">
        <v>10365000</v>
      </c>
      <c r="N49" s="6">
        <f t="shared" si="1"/>
        <v>20249000</v>
      </c>
      <c r="O49" s="6">
        <f t="shared" si="2"/>
        <v>19965000</v>
      </c>
      <c r="P49" s="9">
        <f t="shared" si="3"/>
        <v>2.0377590067577497E-2</v>
      </c>
    </row>
    <row r="50" spans="1:16" x14ac:dyDescent="0.2">
      <c r="A50" s="2" t="s">
        <v>57</v>
      </c>
      <c r="B50" s="2">
        <v>0</v>
      </c>
      <c r="C50" s="2">
        <v>294.48</v>
      </c>
      <c r="D50" s="2">
        <v>285.81</v>
      </c>
      <c r="E50" s="2">
        <v>1</v>
      </c>
      <c r="F50" s="2" t="s">
        <v>7</v>
      </c>
      <c r="G50" s="2">
        <v>9.4054000000000002</v>
      </c>
      <c r="H50" s="2">
        <v>8.5685000000000002</v>
      </c>
      <c r="I50" s="2">
        <f t="shared" si="0"/>
        <v>3.1678315755321869</v>
      </c>
      <c r="J50" s="3">
        <v>46543000</v>
      </c>
      <c r="K50" s="3">
        <v>140920000</v>
      </c>
      <c r="L50" s="3">
        <v>21670000</v>
      </c>
      <c r="M50" s="3">
        <v>8360600</v>
      </c>
      <c r="N50" s="6">
        <f t="shared" si="1"/>
        <v>15015300</v>
      </c>
      <c r="O50" s="6">
        <f t="shared" si="2"/>
        <v>93731500</v>
      </c>
      <c r="P50" s="9">
        <f t="shared" si="3"/>
        <v>-2.6421006708983441</v>
      </c>
    </row>
    <row r="51" spans="1:16" x14ac:dyDescent="0.2">
      <c r="A51" s="2" t="s">
        <v>58</v>
      </c>
      <c r="B51" s="2">
        <v>5.6426599999999999E-3</v>
      </c>
      <c r="C51" s="2">
        <v>80.218999999999994</v>
      </c>
      <c r="D51" s="2">
        <v>80.218999999999994</v>
      </c>
      <c r="E51" s="2">
        <v>1</v>
      </c>
      <c r="F51" s="2" t="s">
        <v>7</v>
      </c>
      <c r="G51" s="2">
        <v>24.137</v>
      </c>
      <c r="H51" s="2">
        <v>21.006</v>
      </c>
      <c r="I51" s="2">
        <f t="shared" si="0"/>
        <v>4.4964303916029102</v>
      </c>
      <c r="J51" s="3">
        <v>0</v>
      </c>
      <c r="K51" s="3">
        <v>17766000</v>
      </c>
      <c r="L51" s="3">
        <v>9435200</v>
      </c>
      <c r="M51" s="3">
        <v>2660900</v>
      </c>
      <c r="N51" s="6">
        <f t="shared" si="1"/>
        <v>6048050</v>
      </c>
      <c r="O51" s="6">
        <f t="shared" si="2"/>
        <v>8883000</v>
      </c>
      <c r="P51" s="9">
        <f t="shared" si="3"/>
        <v>-0.55457692468460329</v>
      </c>
    </row>
    <row r="52" spans="1:16" x14ac:dyDescent="0.2">
      <c r="A52" s="2" t="s">
        <v>59</v>
      </c>
      <c r="B52" s="2">
        <v>3.8768299999999999E-3</v>
      </c>
      <c r="C52" s="2">
        <v>92.051000000000002</v>
      </c>
      <c r="D52" s="2">
        <v>74.173000000000002</v>
      </c>
      <c r="E52" s="2">
        <v>1</v>
      </c>
      <c r="F52" s="2" t="s">
        <v>7</v>
      </c>
      <c r="G52" s="2">
        <v>24.408000000000001</v>
      </c>
      <c r="H52" s="2">
        <v>18.593</v>
      </c>
      <c r="I52" s="2">
        <f t="shared" si="0"/>
        <v>4.4262983053594382</v>
      </c>
      <c r="J52" s="3">
        <v>0</v>
      </c>
      <c r="K52" s="3">
        <v>7980200</v>
      </c>
      <c r="L52" s="3">
        <v>4965000</v>
      </c>
      <c r="M52" s="3">
        <v>1438400</v>
      </c>
      <c r="N52" s="6">
        <f t="shared" si="1"/>
        <v>3201700</v>
      </c>
      <c r="O52" s="6">
        <f t="shared" si="2"/>
        <v>3990100</v>
      </c>
      <c r="P52" s="9">
        <f t="shared" si="3"/>
        <v>-0.31758677042321948</v>
      </c>
    </row>
    <row r="53" spans="1:16" x14ac:dyDescent="0.2">
      <c r="A53" s="2" t="s">
        <v>60</v>
      </c>
      <c r="B53" s="3">
        <v>4.9149200000000001E-235</v>
      </c>
      <c r="C53" s="2">
        <v>260.49</v>
      </c>
      <c r="D53" s="2">
        <v>106.17</v>
      </c>
      <c r="E53" s="2">
        <v>1</v>
      </c>
      <c r="F53" s="2" t="s">
        <v>7</v>
      </c>
      <c r="G53" s="2">
        <v>25.459</v>
      </c>
      <c r="H53" s="2">
        <v>15.936999999999999</v>
      </c>
      <c r="I53" s="2">
        <f t="shared" si="0"/>
        <v>4.3714194650524663</v>
      </c>
      <c r="J53" s="3">
        <v>7201100</v>
      </c>
      <c r="K53" s="3">
        <v>57068000</v>
      </c>
      <c r="L53" s="3">
        <v>3346200</v>
      </c>
      <c r="M53" s="3">
        <v>1268800</v>
      </c>
      <c r="N53" s="6">
        <f t="shared" si="1"/>
        <v>2307500</v>
      </c>
      <c r="O53" s="6">
        <f t="shared" si="2"/>
        <v>32134550</v>
      </c>
      <c r="P53" s="9">
        <f t="shared" si="3"/>
        <v>-3.7997227165803871</v>
      </c>
    </row>
    <row r="54" spans="1:16" x14ac:dyDescent="0.2">
      <c r="A54" s="2" t="s">
        <v>61</v>
      </c>
      <c r="B54" s="3">
        <v>3.1688300000000002E-101</v>
      </c>
      <c r="C54" s="2">
        <v>218.28</v>
      </c>
      <c r="D54" s="2">
        <v>181.26</v>
      </c>
      <c r="E54" s="2" t="s">
        <v>8</v>
      </c>
      <c r="F54" s="2" t="s">
        <v>7</v>
      </c>
      <c r="G54" s="2">
        <v>11.371</v>
      </c>
      <c r="H54" s="2">
        <v>13.893000000000001</v>
      </c>
      <c r="I54" s="2">
        <f t="shared" si="0"/>
        <v>3.6590111711981499</v>
      </c>
      <c r="J54" s="3">
        <v>0</v>
      </c>
      <c r="K54" s="3">
        <v>4467400</v>
      </c>
      <c r="L54" s="3">
        <v>3155400</v>
      </c>
      <c r="M54" s="3">
        <v>0</v>
      </c>
      <c r="N54" s="6">
        <f t="shared" si="1"/>
        <v>1577700</v>
      </c>
      <c r="O54" s="6">
        <f t="shared" si="2"/>
        <v>2233700</v>
      </c>
      <c r="P54" s="9">
        <f t="shared" si="3"/>
        <v>-0.50161253313506571</v>
      </c>
    </row>
    <row r="55" spans="1:16" x14ac:dyDescent="0.2">
      <c r="A55" s="2" t="s">
        <v>62</v>
      </c>
      <c r="B55" s="3">
        <v>2.60075E-222</v>
      </c>
      <c r="C55" s="2">
        <v>255.85</v>
      </c>
      <c r="D55" s="2">
        <v>255.85</v>
      </c>
      <c r="E55" s="2">
        <v>1</v>
      </c>
      <c r="F55" s="2" t="s">
        <v>7</v>
      </c>
      <c r="G55" s="2">
        <v>34.526000000000003</v>
      </c>
      <c r="H55" s="2">
        <v>16.445</v>
      </c>
      <c r="I55" s="2">
        <f t="shared" si="0"/>
        <v>4.6716047526409268</v>
      </c>
      <c r="J55" s="3">
        <v>994420</v>
      </c>
      <c r="K55" s="3">
        <v>11636000</v>
      </c>
      <c r="L55" s="3">
        <v>4815200</v>
      </c>
      <c r="M55" s="3">
        <v>1651500</v>
      </c>
      <c r="N55" s="6">
        <f t="shared" si="1"/>
        <v>3233350</v>
      </c>
      <c r="O55" s="6">
        <f t="shared" si="2"/>
        <v>6315210</v>
      </c>
      <c r="P55" s="9">
        <f t="shared" si="3"/>
        <v>-0.96580102569039317</v>
      </c>
    </row>
    <row r="56" spans="1:16" x14ac:dyDescent="0.2">
      <c r="A56" s="2" t="s">
        <v>63</v>
      </c>
      <c r="B56" s="3">
        <v>2.3278600000000002E-28</v>
      </c>
      <c r="C56" s="2">
        <v>127.83</v>
      </c>
      <c r="D56" s="2">
        <v>99.614000000000004</v>
      </c>
      <c r="E56" s="2" t="s">
        <v>8</v>
      </c>
      <c r="F56" s="2" t="s">
        <v>7</v>
      </c>
      <c r="G56" s="2">
        <v>7.4710999999999999</v>
      </c>
      <c r="H56" s="2">
        <v>5.6959999999999997</v>
      </c>
      <c r="I56" s="2">
        <f t="shared" si="0"/>
        <v>2.7188657277772408</v>
      </c>
      <c r="J56" s="3">
        <v>4460400</v>
      </c>
      <c r="K56" s="3">
        <v>1958000</v>
      </c>
      <c r="L56" s="3">
        <v>7394000</v>
      </c>
      <c r="M56" s="3">
        <v>1916500</v>
      </c>
      <c r="N56" s="6">
        <f t="shared" si="1"/>
        <v>4655250</v>
      </c>
      <c r="O56" s="6">
        <f t="shared" si="2"/>
        <v>3209200</v>
      </c>
      <c r="P56" s="9">
        <f t="shared" si="3"/>
        <v>0.53664494426981446</v>
      </c>
    </row>
    <row r="57" spans="1:16" x14ac:dyDescent="0.2">
      <c r="A57" s="2" t="s">
        <v>64</v>
      </c>
      <c r="B57" s="3">
        <v>2.2976400000000002E-277</v>
      </c>
      <c r="C57" s="2">
        <v>282.22000000000003</v>
      </c>
      <c r="D57" s="2">
        <v>203.81</v>
      </c>
      <c r="E57" s="2">
        <v>1</v>
      </c>
      <c r="F57" s="2" t="s">
        <v>7</v>
      </c>
      <c r="G57" s="2">
        <v>4.1483999999999996</v>
      </c>
      <c r="H57" s="2">
        <v>15.913</v>
      </c>
      <c r="I57" s="2">
        <f t="shared" si="0"/>
        <v>3.3263503839172124</v>
      </c>
      <c r="J57" s="3">
        <v>7413000</v>
      </c>
      <c r="K57" s="3">
        <v>74597000</v>
      </c>
      <c r="L57" s="3">
        <v>4519500</v>
      </c>
      <c r="M57" s="3">
        <v>1760200</v>
      </c>
      <c r="N57" s="6">
        <f t="shared" si="1"/>
        <v>3139850</v>
      </c>
      <c r="O57" s="6">
        <f t="shared" si="2"/>
        <v>41005000</v>
      </c>
      <c r="P57" s="9">
        <f t="shared" si="3"/>
        <v>-3.7070322933928268</v>
      </c>
    </row>
    <row r="58" spans="1:16" x14ac:dyDescent="0.2">
      <c r="A58" s="2" t="s">
        <v>65</v>
      </c>
      <c r="B58" s="2">
        <v>4.1055900000000001E-4</v>
      </c>
      <c r="C58" s="2">
        <v>71.558000000000007</v>
      </c>
      <c r="D58" s="2">
        <v>63.337000000000003</v>
      </c>
      <c r="E58" s="2">
        <v>1</v>
      </c>
      <c r="F58" s="2" t="s">
        <v>7</v>
      </c>
      <c r="G58" s="2">
        <v>2.9937</v>
      </c>
      <c r="H58" s="2">
        <v>2.9980000000000002</v>
      </c>
      <c r="I58" s="2">
        <f t="shared" si="0"/>
        <v>1.5829653909282917</v>
      </c>
      <c r="J58" s="3">
        <v>9258200</v>
      </c>
      <c r="K58" s="3">
        <v>0</v>
      </c>
      <c r="L58" s="3">
        <v>3209700</v>
      </c>
      <c r="M58" s="3">
        <v>0</v>
      </c>
      <c r="N58" s="6">
        <f t="shared" si="1"/>
        <v>1604850</v>
      </c>
      <c r="O58" s="6">
        <f t="shared" si="2"/>
        <v>4629100</v>
      </c>
      <c r="P58" s="9">
        <f t="shared" si="3"/>
        <v>-1.5282932690102613</v>
      </c>
    </row>
    <row r="59" spans="1:16" x14ac:dyDescent="0.2">
      <c r="A59" s="2" t="s">
        <v>66</v>
      </c>
      <c r="B59" s="3">
        <v>5.7986600000000001E-77</v>
      </c>
      <c r="C59" s="2">
        <v>192.16</v>
      </c>
      <c r="D59" s="2">
        <v>174.15</v>
      </c>
      <c r="E59" s="2" t="s">
        <v>8</v>
      </c>
      <c r="F59" s="2" t="s">
        <v>7</v>
      </c>
      <c r="G59" s="2">
        <v>19.388999999999999</v>
      </c>
      <c r="H59" s="2">
        <v>17.22</v>
      </c>
      <c r="I59" s="2">
        <f t="shared" si="0"/>
        <v>4.1941264608612929</v>
      </c>
      <c r="J59" s="3">
        <v>40329000</v>
      </c>
      <c r="K59" s="3">
        <v>59014000</v>
      </c>
      <c r="L59" s="3">
        <v>10934000</v>
      </c>
      <c r="M59" s="3">
        <v>0</v>
      </c>
      <c r="N59" s="6">
        <f t="shared" si="1"/>
        <v>5467000</v>
      </c>
      <c r="O59" s="6">
        <f t="shared" si="2"/>
        <v>49671500</v>
      </c>
      <c r="P59" s="9">
        <f t="shared" si="3"/>
        <v>-3.1835970338698472</v>
      </c>
    </row>
    <row r="60" spans="1:16" x14ac:dyDescent="0.2">
      <c r="A60" s="2" t="s">
        <v>67</v>
      </c>
      <c r="B60" s="2">
        <v>0</v>
      </c>
      <c r="C60" s="2">
        <v>268.75</v>
      </c>
      <c r="D60" s="2">
        <v>46.445999999999998</v>
      </c>
      <c r="E60" s="2" t="s">
        <v>8</v>
      </c>
      <c r="F60" s="2" t="s">
        <v>7</v>
      </c>
      <c r="G60" s="2">
        <v>0.99000999999999995</v>
      </c>
      <c r="H60" s="2">
        <v>2.1232000000000002</v>
      </c>
      <c r="I60" s="2">
        <f t="shared" si="0"/>
        <v>0.63840289635098901</v>
      </c>
      <c r="J60" s="3">
        <v>13810000</v>
      </c>
      <c r="K60" s="3">
        <v>108140000</v>
      </c>
      <c r="L60" s="3">
        <v>5277400</v>
      </c>
      <c r="M60" s="3">
        <v>3212333</v>
      </c>
      <c r="N60" s="6">
        <f t="shared" si="1"/>
        <v>4244866.5</v>
      </c>
      <c r="O60" s="6">
        <f t="shared" si="2"/>
        <v>60975000</v>
      </c>
      <c r="P60" s="9">
        <f t="shared" si="3"/>
        <v>-3.8444267658187377</v>
      </c>
    </row>
    <row r="61" spans="1:16" x14ac:dyDescent="0.2">
      <c r="A61" s="2" t="s">
        <v>68</v>
      </c>
      <c r="B61" s="3">
        <v>7.2966799999999999E-55</v>
      </c>
      <c r="C61" s="2">
        <v>193.83</v>
      </c>
      <c r="D61" s="2">
        <v>181.53</v>
      </c>
      <c r="E61" s="2">
        <v>1</v>
      </c>
      <c r="F61" s="2" t="s">
        <v>7</v>
      </c>
      <c r="G61" s="2">
        <v>0.85380999999999996</v>
      </c>
      <c r="H61" s="2">
        <v>0.62138000000000004</v>
      </c>
      <c r="I61" s="2">
        <f t="shared" si="0"/>
        <v>-0.43909921881053132</v>
      </c>
      <c r="J61" s="3">
        <v>22662000</v>
      </c>
      <c r="K61" s="3">
        <v>56858000</v>
      </c>
      <c r="L61" s="3">
        <v>11782000</v>
      </c>
      <c r="M61" s="3">
        <v>5341300</v>
      </c>
      <c r="N61" s="6">
        <f t="shared" si="1"/>
        <v>8561650</v>
      </c>
      <c r="O61" s="6">
        <f t="shared" si="2"/>
        <v>39760000</v>
      </c>
      <c r="P61" s="9">
        <f t="shared" si="3"/>
        <v>-2.2153569923780738</v>
      </c>
    </row>
    <row r="62" spans="1:16" x14ac:dyDescent="0.2">
      <c r="A62" s="2" t="s">
        <v>69</v>
      </c>
      <c r="B62" s="2">
        <v>1.35899E-2</v>
      </c>
      <c r="C62" s="2">
        <v>52.49</v>
      </c>
      <c r="D62" s="2">
        <v>52.49</v>
      </c>
      <c r="E62" s="2">
        <v>1</v>
      </c>
      <c r="F62" s="2" t="s">
        <v>7</v>
      </c>
      <c r="G62" s="2">
        <v>1.6592</v>
      </c>
      <c r="H62" s="2">
        <v>2.2357999999999998</v>
      </c>
      <c r="I62" s="2">
        <f t="shared" si="0"/>
        <v>0.96162332828694441</v>
      </c>
      <c r="J62" s="3">
        <v>362390</v>
      </c>
      <c r="K62" s="3">
        <v>0</v>
      </c>
      <c r="L62" s="3">
        <v>5936000</v>
      </c>
      <c r="M62" s="3">
        <v>1771700</v>
      </c>
      <c r="N62" s="6">
        <f t="shared" si="1"/>
        <v>3853850</v>
      </c>
      <c r="O62" s="6">
        <f t="shared" si="2"/>
        <v>181195</v>
      </c>
      <c r="P62" s="9">
        <f t="shared" si="3"/>
        <v>4.4106853694997259</v>
      </c>
    </row>
    <row r="63" spans="1:16" x14ac:dyDescent="0.2">
      <c r="A63" s="2" t="s">
        <v>70</v>
      </c>
      <c r="B63" s="2">
        <v>1.35899E-2</v>
      </c>
      <c r="C63" s="2">
        <v>52.49</v>
      </c>
      <c r="D63" s="2">
        <v>52.49</v>
      </c>
      <c r="E63" s="2">
        <v>1</v>
      </c>
      <c r="F63" s="2" t="s">
        <v>7</v>
      </c>
      <c r="G63" s="2">
        <v>1.6592</v>
      </c>
      <c r="H63" s="2">
        <v>2.2357999999999998</v>
      </c>
      <c r="I63" s="2">
        <f t="shared" si="0"/>
        <v>0.96162332828694441</v>
      </c>
      <c r="J63" s="3">
        <v>362390</v>
      </c>
      <c r="K63" s="3">
        <v>0</v>
      </c>
      <c r="L63" s="3">
        <v>5936000</v>
      </c>
      <c r="M63" s="3">
        <v>1771700</v>
      </c>
      <c r="N63" s="6">
        <f t="shared" si="1"/>
        <v>3853850</v>
      </c>
      <c r="O63" s="6">
        <f t="shared" si="2"/>
        <v>181195</v>
      </c>
      <c r="P63" s="9">
        <f t="shared" si="3"/>
        <v>4.4106853694997259</v>
      </c>
    </row>
    <row r="64" spans="1:16" x14ac:dyDescent="0.2">
      <c r="A64" s="2" t="s">
        <v>71</v>
      </c>
      <c r="B64" s="3">
        <v>5.3763699999999998E-52</v>
      </c>
      <c r="C64" s="2">
        <v>197.94</v>
      </c>
      <c r="D64" s="2">
        <v>197.94</v>
      </c>
      <c r="E64" s="2">
        <v>1</v>
      </c>
      <c r="F64" s="2" t="s">
        <v>7</v>
      </c>
      <c r="G64" s="2">
        <v>0.18562999999999999</v>
      </c>
      <c r="H64" s="2">
        <v>0.18693000000000001</v>
      </c>
      <c r="I64" s="2">
        <f t="shared" si="0"/>
        <v>-2.4244553076164839</v>
      </c>
      <c r="J64" s="3">
        <v>127160000</v>
      </c>
      <c r="K64" s="3">
        <v>347520000</v>
      </c>
      <c r="L64" s="3">
        <v>49613000</v>
      </c>
      <c r="M64" s="3">
        <v>11453000</v>
      </c>
      <c r="N64" s="6">
        <f t="shared" si="1"/>
        <v>30533000</v>
      </c>
      <c r="O64" s="6">
        <f t="shared" si="2"/>
        <v>237340000</v>
      </c>
      <c r="P64" s="9">
        <f t="shared" si="3"/>
        <v>-2.9585140123610847</v>
      </c>
    </row>
    <row r="65" spans="1:17" x14ac:dyDescent="0.2">
      <c r="A65" s="2" t="s">
        <v>72</v>
      </c>
      <c r="B65" s="3">
        <v>2.06698E-18</v>
      </c>
      <c r="C65" s="2">
        <v>145.52000000000001</v>
      </c>
      <c r="D65" s="2">
        <v>52.253999999999998</v>
      </c>
      <c r="E65" s="2">
        <v>1</v>
      </c>
      <c r="F65" s="2" t="s">
        <v>7</v>
      </c>
      <c r="G65" s="2">
        <v>0.30796000000000001</v>
      </c>
      <c r="H65" s="2">
        <v>0.28361999999999998</v>
      </c>
      <c r="I65" s="2">
        <f t="shared" si="0"/>
        <v>-1.7573548159266417</v>
      </c>
      <c r="J65" s="3">
        <v>51284000</v>
      </c>
      <c r="K65" s="3">
        <v>111430000</v>
      </c>
      <c r="L65" s="3">
        <v>17999000</v>
      </c>
      <c r="M65" s="3">
        <v>5871500</v>
      </c>
      <c r="N65" s="6">
        <f t="shared" si="1"/>
        <v>11935250</v>
      </c>
      <c r="O65" s="6">
        <f t="shared" si="2"/>
        <v>81357000</v>
      </c>
      <c r="P65" s="9">
        <f t="shared" si="3"/>
        <v>-2.7690376955541658</v>
      </c>
    </row>
    <row r="66" spans="1:17" x14ac:dyDescent="0.2">
      <c r="A66" s="2" t="s">
        <v>73</v>
      </c>
      <c r="B66" s="3">
        <v>7.7357800000000002E-185</v>
      </c>
      <c r="C66" s="2">
        <v>235.69</v>
      </c>
      <c r="D66" s="2">
        <v>231.41</v>
      </c>
      <c r="E66" s="2">
        <v>1</v>
      </c>
      <c r="F66" s="2" t="s">
        <v>7</v>
      </c>
      <c r="G66" s="2">
        <v>22.49</v>
      </c>
      <c r="H66" s="2">
        <v>20.859000000000002</v>
      </c>
      <c r="I66" s="2">
        <f t="shared" si="0"/>
        <v>4.4379268077881937</v>
      </c>
      <c r="J66" s="3">
        <v>21141000</v>
      </c>
      <c r="K66" s="3">
        <v>121280000</v>
      </c>
      <c r="L66" s="3">
        <v>31066000</v>
      </c>
      <c r="M66" s="3">
        <v>6182800</v>
      </c>
      <c r="N66" s="6">
        <f t="shared" si="1"/>
        <v>18624400</v>
      </c>
      <c r="O66" s="6">
        <f t="shared" si="2"/>
        <v>71210500</v>
      </c>
      <c r="P66" s="9">
        <f t="shared" si="3"/>
        <v>-1.9348960337544434</v>
      </c>
    </row>
    <row r="67" spans="1:17" x14ac:dyDescent="0.2">
      <c r="A67" s="2" t="s">
        <v>74</v>
      </c>
      <c r="B67" s="2">
        <v>6.1449200000000001E-4</v>
      </c>
      <c r="C67" s="2">
        <v>110.84</v>
      </c>
      <c r="D67" s="2">
        <v>110.84</v>
      </c>
      <c r="E67" s="2" t="s">
        <v>8</v>
      </c>
      <c r="F67" s="2" t="s">
        <v>7</v>
      </c>
      <c r="G67" s="2">
        <v>15.03</v>
      </c>
      <c r="H67" s="2">
        <v>14.907999999999999</v>
      </c>
      <c r="I67" s="2">
        <f t="shared" ref="I67:I110" si="4">LOG((G67+H67)/2,2)</f>
        <v>3.9039059406504761</v>
      </c>
      <c r="J67" s="3">
        <v>37875000</v>
      </c>
      <c r="K67" s="3">
        <v>148910000</v>
      </c>
      <c r="L67" s="3">
        <v>44521000</v>
      </c>
      <c r="M67" s="3">
        <v>13724000</v>
      </c>
      <c r="N67" s="6">
        <f t="shared" ref="N67:N110" si="5">AVERAGE(L67:M67)</f>
        <v>29122500</v>
      </c>
      <c r="O67" s="6">
        <f t="shared" ref="O67:O110" si="6">AVERAGE(J67:K67)</f>
        <v>93392500</v>
      </c>
      <c r="P67" s="9">
        <f t="shared" ref="P67:P110" si="7">LOG(N67/O67,2)</f>
        <v>-1.6811724892129973</v>
      </c>
    </row>
    <row r="68" spans="1:17" x14ac:dyDescent="0.2">
      <c r="A68" s="2" t="s">
        <v>75</v>
      </c>
      <c r="B68" s="3">
        <v>1.12519E-32</v>
      </c>
      <c r="C68" s="2">
        <v>177.42</v>
      </c>
      <c r="D68" s="2">
        <v>52.061</v>
      </c>
      <c r="E68" s="2" t="s">
        <v>8</v>
      </c>
      <c r="F68" s="2" t="s">
        <v>7</v>
      </c>
      <c r="G68" s="2">
        <v>56.325000000000003</v>
      </c>
      <c r="H68" s="2">
        <v>43.04</v>
      </c>
      <c r="I68" s="2">
        <f t="shared" si="4"/>
        <v>5.6346658660072713</v>
      </c>
      <c r="J68" s="3">
        <v>5512700</v>
      </c>
      <c r="K68" s="3">
        <v>0</v>
      </c>
      <c r="L68" s="3">
        <v>36751000</v>
      </c>
      <c r="M68" s="3">
        <v>21432000</v>
      </c>
      <c r="N68" s="6">
        <f t="shared" si="5"/>
        <v>29091500</v>
      </c>
      <c r="O68" s="6">
        <f t="shared" si="6"/>
        <v>2756350</v>
      </c>
      <c r="P68" s="9">
        <f t="shared" si="7"/>
        <v>3.3997666882975865</v>
      </c>
    </row>
    <row r="69" spans="1:17" x14ac:dyDescent="0.2">
      <c r="A69" s="2" t="s">
        <v>76</v>
      </c>
      <c r="B69" s="3">
        <v>4.9077999999999997E-128</v>
      </c>
      <c r="C69" s="2">
        <v>227.88</v>
      </c>
      <c r="D69" s="2">
        <v>227.88</v>
      </c>
      <c r="E69" s="2">
        <v>1</v>
      </c>
      <c r="F69" s="2" t="s">
        <v>7</v>
      </c>
      <c r="G69" s="2">
        <v>17.751000000000001</v>
      </c>
      <c r="H69" s="2">
        <v>17.213000000000001</v>
      </c>
      <c r="I69" s="2">
        <f t="shared" si="4"/>
        <v>4.1277983383658219</v>
      </c>
      <c r="J69" s="3">
        <v>15636000</v>
      </c>
      <c r="K69" s="3">
        <v>93080000</v>
      </c>
      <c r="L69" s="3">
        <v>21075000</v>
      </c>
      <c r="M69" s="3">
        <v>7867200</v>
      </c>
      <c r="N69" s="6">
        <f t="shared" si="5"/>
        <v>14471100</v>
      </c>
      <c r="O69" s="6">
        <f t="shared" si="6"/>
        <v>54358000</v>
      </c>
      <c r="P69" s="9">
        <f t="shared" si="7"/>
        <v>-1.9093177854000674</v>
      </c>
    </row>
    <row r="70" spans="1:17" x14ac:dyDescent="0.2">
      <c r="A70" s="2" t="s">
        <v>77</v>
      </c>
      <c r="B70" s="3">
        <v>3.8702199999999999E-10</v>
      </c>
      <c r="C70" s="2">
        <v>143.97</v>
      </c>
      <c r="D70" s="2">
        <v>143.97</v>
      </c>
      <c r="E70" s="2">
        <v>1</v>
      </c>
      <c r="F70" s="2" t="s">
        <v>6</v>
      </c>
      <c r="G70" s="2">
        <v>0.84392999999999996</v>
      </c>
      <c r="H70" s="2">
        <v>0.73838000000000004</v>
      </c>
      <c r="I70" s="2">
        <f t="shared" si="4"/>
        <v>-0.33796772531603281</v>
      </c>
      <c r="J70" s="3">
        <v>0</v>
      </c>
      <c r="K70" s="3">
        <v>0</v>
      </c>
      <c r="L70" s="3">
        <v>4334300</v>
      </c>
      <c r="M70" s="3">
        <v>0</v>
      </c>
      <c r="N70" s="6">
        <f t="shared" si="5"/>
        <v>2167150</v>
      </c>
      <c r="O70" s="6">
        <f t="shared" si="6"/>
        <v>0</v>
      </c>
      <c r="P70" s="9" t="e">
        <f t="shared" si="7"/>
        <v>#DIV/0!</v>
      </c>
      <c r="Q70" t="s">
        <v>134</v>
      </c>
    </row>
    <row r="71" spans="1:17" x14ac:dyDescent="0.2">
      <c r="A71" s="2" t="s">
        <v>78</v>
      </c>
      <c r="B71" s="3">
        <v>1.4105299999999999E-134</v>
      </c>
      <c r="C71" s="2">
        <v>221.24</v>
      </c>
      <c r="D71" s="2">
        <v>215.37</v>
      </c>
      <c r="E71" s="2">
        <v>1</v>
      </c>
      <c r="F71" s="2" t="s">
        <v>7</v>
      </c>
      <c r="G71" s="2">
        <v>0.37291999999999997</v>
      </c>
      <c r="H71" s="2">
        <v>0.43569000000000002</v>
      </c>
      <c r="I71" s="2">
        <f t="shared" si="4"/>
        <v>-1.3064840495003613</v>
      </c>
      <c r="J71" s="3">
        <v>6107500</v>
      </c>
      <c r="K71" s="3">
        <v>13220000</v>
      </c>
      <c r="L71" s="3">
        <v>6259500</v>
      </c>
      <c r="M71" s="3">
        <v>2055300</v>
      </c>
      <c r="N71" s="6">
        <f t="shared" si="5"/>
        <v>4157400</v>
      </c>
      <c r="O71" s="6">
        <f t="shared" si="6"/>
        <v>9663750</v>
      </c>
      <c r="P71" s="9">
        <f t="shared" si="7"/>
        <v>-1.2169015707340765</v>
      </c>
    </row>
    <row r="72" spans="1:17" x14ac:dyDescent="0.2">
      <c r="A72" s="2" t="s">
        <v>79</v>
      </c>
      <c r="B72" s="3">
        <v>7.5689699999999995E-5</v>
      </c>
      <c r="C72" s="2">
        <v>129.54</v>
      </c>
      <c r="D72" s="2">
        <v>88.552000000000007</v>
      </c>
      <c r="E72" s="2">
        <v>1</v>
      </c>
      <c r="F72" s="2" t="s">
        <v>7</v>
      </c>
      <c r="G72" s="2">
        <v>1.4985999999999999</v>
      </c>
      <c r="H72" s="2">
        <v>1.4151</v>
      </c>
      <c r="I72" s="2">
        <f t="shared" si="4"/>
        <v>0.54285234247006842</v>
      </c>
      <c r="J72" s="3">
        <v>4477800</v>
      </c>
      <c r="K72" s="3">
        <v>17665000</v>
      </c>
      <c r="L72" s="3">
        <v>3627800</v>
      </c>
      <c r="M72" s="3">
        <v>1462400</v>
      </c>
      <c r="N72" s="6">
        <f t="shared" si="5"/>
        <v>2545100</v>
      </c>
      <c r="O72" s="6">
        <f t="shared" si="6"/>
        <v>11071400</v>
      </c>
      <c r="P72" s="9">
        <f t="shared" si="7"/>
        <v>-2.121043417512622</v>
      </c>
    </row>
    <row r="73" spans="1:17" x14ac:dyDescent="0.2">
      <c r="A73" s="2" t="s">
        <v>80</v>
      </c>
      <c r="B73" s="3">
        <v>6.5116899999999997E-97</v>
      </c>
      <c r="C73" s="2">
        <v>207.04</v>
      </c>
      <c r="D73" s="2">
        <v>207.04</v>
      </c>
      <c r="E73" s="2">
        <v>1</v>
      </c>
      <c r="F73" s="2" t="s">
        <v>7</v>
      </c>
      <c r="G73" s="2">
        <v>1.2334000000000001</v>
      </c>
      <c r="H73" s="2">
        <v>3.5278</v>
      </c>
      <c r="I73" s="2">
        <f t="shared" si="4"/>
        <v>1.2513252323279578</v>
      </c>
      <c r="J73" s="3">
        <v>9030500</v>
      </c>
      <c r="K73" s="3">
        <v>37104000</v>
      </c>
      <c r="L73" s="3">
        <v>5272900</v>
      </c>
      <c r="M73" s="3">
        <v>1905300</v>
      </c>
      <c r="N73" s="6">
        <f t="shared" si="5"/>
        <v>3589100</v>
      </c>
      <c r="O73" s="6">
        <f t="shared" si="6"/>
        <v>23067250</v>
      </c>
      <c r="P73" s="9">
        <f t="shared" si="7"/>
        <v>-2.6841519956242883</v>
      </c>
    </row>
    <row r="74" spans="1:17" x14ac:dyDescent="0.2">
      <c r="A74" s="2" t="s">
        <v>81</v>
      </c>
      <c r="B74" s="3">
        <v>2.5077599999999999E-5</v>
      </c>
      <c r="C74" s="2">
        <v>89.468000000000004</v>
      </c>
      <c r="D74" s="2">
        <v>89.468000000000004</v>
      </c>
      <c r="E74" s="2">
        <v>1</v>
      </c>
      <c r="F74" s="2" t="s">
        <v>7</v>
      </c>
      <c r="G74" s="2">
        <v>1.1862999999999999</v>
      </c>
      <c r="H74" s="2">
        <v>1.893939</v>
      </c>
      <c r="I74" s="2">
        <f t="shared" si="4"/>
        <v>0.62304229596482352</v>
      </c>
      <c r="J74" s="3">
        <v>8647700</v>
      </c>
      <c r="K74" s="3">
        <v>0</v>
      </c>
      <c r="L74" s="3">
        <v>5649400</v>
      </c>
      <c r="M74" s="3">
        <v>0</v>
      </c>
      <c r="N74" s="6">
        <f t="shared" si="5"/>
        <v>2824700</v>
      </c>
      <c r="O74" s="6">
        <f t="shared" si="6"/>
        <v>4323850</v>
      </c>
      <c r="P74" s="9">
        <f t="shared" si="7"/>
        <v>-0.61421882212732404</v>
      </c>
    </row>
    <row r="75" spans="1:17" x14ac:dyDescent="0.2">
      <c r="A75" s="2" t="s">
        <v>82</v>
      </c>
      <c r="B75" s="3">
        <v>2.5077599999999999E-5</v>
      </c>
      <c r="C75" s="2">
        <v>89.468000000000004</v>
      </c>
      <c r="D75" s="2">
        <v>89.468000000000004</v>
      </c>
      <c r="E75" s="2">
        <v>1</v>
      </c>
      <c r="F75" s="2" t="s">
        <v>7</v>
      </c>
      <c r="G75" s="2">
        <v>1.1862999999999999</v>
      </c>
      <c r="H75" s="2">
        <v>1.2222</v>
      </c>
      <c r="I75" s="2">
        <f t="shared" si="4"/>
        <v>0.26813492392489036</v>
      </c>
      <c r="J75" s="3">
        <v>8647700</v>
      </c>
      <c r="K75" s="3">
        <v>0</v>
      </c>
      <c r="L75" s="3">
        <v>5649400</v>
      </c>
      <c r="M75" s="3">
        <v>0</v>
      </c>
      <c r="N75" s="6">
        <f t="shared" si="5"/>
        <v>2824700</v>
      </c>
      <c r="O75" s="6">
        <f t="shared" si="6"/>
        <v>4323850</v>
      </c>
      <c r="P75" s="9">
        <f t="shared" si="7"/>
        <v>-0.61421882212732404</v>
      </c>
    </row>
    <row r="76" spans="1:17" x14ac:dyDescent="0.2">
      <c r="A76" s="2" t="s">
        <v>83</v>
      </c>
      <c r="B76" s="3">
        <v>1.4941400000000001E-5</v>
      </c>
      <c r="C76" s="2">
        <v>114.72</v>
      </c>
      <c r="D76" s="2">
        <v>73.847999999999999</v>
      </c>
      <c r="E76" s="2">
        <v>1</v>
      </c>
      <c r="F76" s="2" t="s">
        <v>7</v>
      </c>
      <c r="G76" s="2">
        <v>0.94381000000000004</v>
      </c>
      <c r="H76" s="2">
        <v>0.92101</v>
      </c>
      <c r="I76" s="2">
        <f t="shared" si="4"/>
        <v>-0.10096361758376976</v>
      </c>
      <c r="J76" s="3">
        <v>12239000</v>
      </c>
      <c r="K76" s="3">
        <v>27782000</v>
      </c>
      <c r="L76" s="3">
        <v>5163200</v>
      </c>
      <c r="M76" s="3">
        <v>1636500</v>
      </c>
      <c r="N76" s="6">
        <f t="shared" si="5"/>
        <v>3399850</v>
      </c>
      <c r="O76" s="6">
        <f t="shared" si="6"/>
        <v>20010500</v>
      </c>
      <c r="P76" s="9">
        <f t="shared" si="7"/>
        <v>-2.5572142143836776</v>
      </c>
    </row>
    <row r="77" spans="1:17" x14ac:dyDescent="0.2">
      <c r="A77" s="2" t="s">
        <v>84</v>
      </c>
      <c r="B77" s="3">
        <v>7.0562599999999999E-20</v>
      </c>
      <c r="C77" s="2">
        <v>136.59</v>
      </c>
      <c r="D77" s="2">
        <v>136.59</v>
      </c>
      <c r="E77" s="2">
        <v>1</v>
      </c>
      <c r="F77" s="2" t="s">
        <v>7</v>
      </c>
      <c r="G77" s="2">
        <v>1.9373</v>
      </c>
      <c r="H77" s="2">
        <v>3.8919999999999999</v>
      </c>
      <c r="I77" s="2">
        <f t="shared" si="4"/>
        <v>1.5433226506365245</v>
      </c>
      <c r="J77" s="3">
        <v>8535200</v>
      </c>
      <c r="K77" s="3">
        <v>0</v>
      </c>
      <c r="L77" s="3">
        <v>6578400</v>
      </c>
      <c r="M77" s="3">
        <v>0</v>
      </c>
      <c r="N77" s="6">
        <f t="shared" si="5"/>
        <v>3289200</v>
      </c>
      <c r="O77" s="6">
        <f t="shared" si="6"/>
        <v>4267600</v>
      </c>
      <c r="P77" s="9">
        <f t="shared" si="7"/>
        <v>-0.37568822542162095</v>
      </c>
    </row>
    <row r="78" spans="1:17" x14ac:dyDescent="0.2">
      <c r="A78" s="2" t="s">
        <v>85</v>
      </c>
      <c r="B78" s="2">
        <v>0</v>
      </c>
      <c r="C78" s="2">
        <v>329.35</v>
      </c>
      <c r="D78" s="2">
        <v>316.97000000000003</v>
      </c>
      <c r="E78" s="2">
        <v>1</v>
      </c>
      <c r="F78" s="2" t="s">
        <v>7</v>
      </c>
      <c r="G78" s="2">
        <v>1.1313</v>
      </c>
      <c r="H78" s="2">
        <v>1.3653999999999999</v>
      </c>
      <c r="I78" s="2">
        <f t="shared" si="4"/>
        <v>0.32002247945032214</v>
      </c>
      <c r="J78" s="3">
        <v>104060000</v>
      </c>
      <c r="K78" s="3">
        <v>73765000</v>
      </c>
      <c r="L78" s="3">
        <v>37745000</v>
      </c>
      <c r="M78" s="3">
        <v>33068000</v>
      </c>
      <c r="N78" s="6">
        <f t="shared" si="5"/>
        <v>35406500</v>
      </c>
      <c r="O78" s="6">
        <f t="shared" si="6"/>
        <v>88912500</v>
      </c>
      <c r="P78" s="9">
        <f t="shared" si="7"/>
        <v>-1.3283720208054535</v>
      </c>
    </row>
    <row r="79" spans="1:17" x14ac:dyDescent="0.2">
      <c r="A79" s="2" t="s">
        <v>86</v>
      </c>
      <c r="B79" s="2">
        <v>2.1089899999999999E-4</v>
      </c>
      <c r="C79" s="2">
        <v>87.363</v>
      </c>
      <c r="D79" s="2">
        <v>56.258000000000003</v>
      </c>
      <c r="E79" s="2">
        <v>1</v>
      </c>
      <c r="F79" s="2" t="s">
        <v>7</v>
      </c>
      <c r="G79" s="2">
        <v>1.1304000000000001</v>
      </c>
      <c r="H79" s="2">
        <v>1.4734</v>
      </c>
      <c r="I79" s="2">
        <f t="shared" si="4"/>
        <v>0.3806186381773764</v>
      </c>
      <c r="J79" s="3">
        <v>6523200</v>
      </c>
      <c r="K79" s="3">
        <v>1262600</v>
      </c>
      <c r="L79" s="3">
        <v>3552000</v>
      </c>
      <c r="M79" s="3">
        <v>1923300</v>
      </c>
      <c r="N79" s="6">
        <f t="shared" si="5"/>
        <v>2737650</v>
      </c>
      <c r="O79" s="6">
        <f t="shared" si="6"/>
        <v>3892900</v>
      </c>
      <c r="P79" s="9">
        <f t="shared" si="7"/>
        <v>-0.50790727118192802</v>
      </c>
    </row>
    <row r="80" spans="1:17" x14ac:dyDescent="0.2">
      <c r="A80" s="2" t="s">
        <v>87</v>
      </c>
      <c r="B80" s="3">
        <v>1.7744000000000002E-80</v>
      </c>
      <c r="C80" s="2">
        <v>192.96</v>
      </c>
      <c r="D80" s="2">
        <v>144.29</v>
      </c>
      <c r="E80" s="2">
        <v>1</v>
      </c>
      <c r="F80" s="2" t="s">
        <v>7</v>
      </c>
      <c r="G80" s="2">
        <v>0.74960000000000004</v>
      </c>
      <c r="H80" s="2">
        <v>0.81562000000000001</v>
      </c>
      <c r="I80" s="2">
        <f t="shared" si="4"/>
        <v>-0.35363455012496936</v>
      </c>
      <c r="J80" s="3">
        <v>20280000</v>
      </c>
      <c r="K80" s="3">
        <v>50839000</v>
      </c>
      <c r="L80" s="3">
        <v>13891000</v>
      </c>
      <c r="M80" s="3">
        <v>5923600</v>
      </c>
      <c r="N80" s="6">
        <f t="shared" si="5"/>
        <v>9907300</v>
      </c>
      <c r="O80" s="6">
        <f t="shared" si="6"/>
        <v>35559500</v>
      </c>
      <c r="P80" s="9">
        <f t="shared" si="7"/>
        <v>-1.8436711949410471</v>
      </c>
    </row>
    <row r="81" spans="1:17" x14ac:dyDescent="0.2">
      <c r="A81" s="2" t="s">
        <v>88</v>
      </c>
      <c r="B81" s="3">
        <v>8.4778499999999994E-96</v>
      </c>
      <c r="C81" s="2">
        <v>212.35</v>
      </c>
      <c r="D81" s="2">
        <v>202.34</v>
      </c>
      <c r="E81" s="2">
        <v>1</v>
      </c>
      <c r="F81" s="2" t="s">
        <v>7</v>
      </c>
      <c r="G81" s="2">
        <v>1.7813000000000001</v>
      </c>
      <c r="H81" s="2">
        <v>1.8010999999999999</v>
      </c>
      <c r="I81" s="2">
        <f t="shared" si="4"/>
        <v>0.84092643330314809</v>
      </c>
      <c r="J81" s="3">
        <v>24693000</v>
      </c>
      <c r="K81" s="3">
        <v>64115000</v>
      </c>
      <c r="L81" s="3">
        <v>10108000</v>
      </c>
      <c r="M81" s="3">
        <v>1687200</v>
      </c>
      <c r="N81" s="6">
        <f t="shared" si="5"/>
        <v>5897600</v>
      </c>
      <c r="O81" s="6">
        <f t="shared" si="6"/>
        <v>44404000</v>
      </c>
      <c r="P81" s="9">
        <f t="shared" si="7"/>
        <v>-2.9124897620534189</v>
      </c>
    </row>
    <row r="82" spans="1:17" x14ac:dyDescent="0.2">
      <c r="A82" s="2" t="s">
        <v>89</v>
      </c>
      <c r="B82" s="3">
        <v>7.2447599999999993E-235</v>
      </c>
      <c r="C82" s="2">
        <v>259.08</v>
      </c>
      <c r="D82" s="2">
        <v>259.08</v>
      </c>
      <c r="E82" s="2">
        <v>1</v>
      </c>
      <c r="F82" s="2" t="s">
        <v>7</v>
      </c>
      <c r="G82" s="2">
        <v>0.84458999999999995</v>
      </c>
      <c r="H82" s="2">
        <v>0.85343999999999998</v>
      </c>
      <c r="I82" s="2">
        <f t="shared" si="4"/>
        <v>-0.23613805202254007</v>
      </c>
      <c r="J82" s="3">
        <v>14699000</v>
      </c>
      <c r="K82" s="3">
        <v>31252000</v>
      </c>
      <c r="L82" s="3">
        <v>5656700</v>
      </c>
      <c r="M82" s="3">
        <v>1252500</v>
      </c>
      <c r="N82" s="6">
        <f t="shared" si="5"/>
        <v>3454600</v>
      </c>
      <c r="O82" s="6">
        <f t="shared" si="6"/>
        <v>22975500</v>
      </c>
      <c r="P82" s="9">
        <f t="shared" si="7"/>
        <v>-2.7335056791011119</v>
      </c>
    </row>
    <row r="83" spans="1:17" x14ac:dyDescent="0.2">
      <c r="A83" s="2" t="s">
        <v>90</v>
      </c>
      <c r="B83" s="3">
        <v>1.46029E-10</v>
      </c>
      <c r="C83" s="2">
        <v>152.66999999999999</v>
      </c>
      <c r="D83" s="2">
        <v>142.19</v>
      </c>
      <c r="E83" s="2">
        <v>1</v>
      </c>
      <c r="F83" s="2" t="s">
        <v>7</v>
      </c>
      <c r="G83" s="2">
        <v>0.86080999999999996</v>
      </c>
      <c r="H83" s="2">
        <v>0.99441999999999997</v>
      </c>
      <c r="I83" s="2">
        <f t="shared" si="4"/>
        <v>-0.10840194561210896</v>
      </c>
      <c r="J83" s="3">
        <v>11542000</v>
      </c>
      <c r="K83" s="3">
        <v>28045000</v>
      </c>
      <c r="L83" s="3">
        <v>5887800</v>
      </c>
      <c r="M83" s="3">
        <v>2823100</v>
      </c>
      <c r="N83" s="6">
        <f t="shared" si="5"/>
        <v>4355450</v>
      </c>
      <c r="O83" s="6">
        <f t="shared" si="6"/>
        <v>19793500</v>
      </c>
      <c r="P83" s="9">
        <f t="shared" si="7"/>
        <v>-2.1841330513383221</v>
      </c>
    </row>
    <row r="84" spans="1:17" x14ac:dyDescent="0.2">
      <c r="A84" s="2" t="s">
        <v>91</v>
      </c>
      <c r="B84" s="3">
        <v>1.3760700000000001E-6</v>
      </c>
      <c r="C84" s="2">
        <v>138.44999999999999</v>
      </c>
      <c r="D84" s="2">
        <v>47.189</v>
      </c>
      <c r="E84" s="2">
        <v>1</v>
      </c>
      <c r="F84" s="2" t="s">
        <v>7</v>
      </c>
      <c r="G84" s="2">
        <v>0.52883999999999998</v>
      </c>
      <c r="H84" s="2">
        <v>0.55322000000000005</v>
      </c>
      <c r="I84" s="2">
        <f t="shared" si="4"/>
        <v>-0.88621950147991602</v>
      </c>
      <c r="J84" s="3">
        <v>0</v>
      </c>
      <c r="K84" s="3">
        <v>18258000</v>
      </c>
      <c r="L84" s="3">
        <v>27093000</v>
      </c>
      <c r="M84" s="3">
        <v>3630200</v>
      </c>
      <c r="N84" s="6">
        <f t="shared" si="5"/>
        <v>15361600</v>
      </c>
      <c r="O84" s="6">
        <f t="shared" si="6"/>
        <v>9129000</v>
      </c>
      <c r="P84" s="9">
        <f t="shared" si="7"/>
        <v>0.75079974927961446</v>
      </c>
    </row>
    <row r="85" spans="1:17" x14ac:dyDescent="0.2">
      <c r="A85" s="2" t="s">
        <v>92</v>
      </c>
      <c r="B85" s="3">
        <v>7.2340799999999998E-20</v>
      </c>
      <c r="C85" s="2">
        <v>165.39</v>
      </c>
      <c r="D85" s="2">
        <v>122.69</v>
      </c>
      <c r="E85" s="2">
        <v>1</v>
      </c>
      <c r="F85" s="2" t="s">
        <v>7</v>
      </c>
      <c r="G85" s="2">
        <v>2.2484999999999999</v>
      </c>
      <c r="H85" s="2">
        <v>2.42</v>
      </c>
      <c r="I85" s="2">
        <f t="shared" si="4"/>
        <v>1.2229590830869543</v>
      </c>
      <c r="J85" s="3">
        <v>15448000</v>
      </c>
      <c r="K85" s="3">
        <v>87020000</v>
      </c>
      <c r="L85" s="3">
        <v>9042800</v>
      </c>
      <c r="M85" s="3">
        <v>4871900</v>
      </c>
      <c r="N85" s="6">
        <f t="shared" si="5"/>
        <v>6957350</v>
      </c>
      <c r="O85" s="6">
        <f t="shared" si="6"/>
        <v>51234000</v>
      </c>
      <c r="P85" s="9">
        <f t="shared" si="7"/>
        <v>-2.8804917273461403</v>
      </c>
    </row>
    <row r="86" spans="1:17" x14ac:dyDescent="0.2">
      <c r="A86" s="2" t="s">
        <v>93</v>
      </c>
      <c r="B86" s="3">
        <v>8.1270199999999996E-20</v>
      </c>
      <c r="C86" s="2">
        <v>164.66</v>
      </c>
      <c r="D86" s="2">
        <v>164.66</v>
      </c>
      <c r="E86" s="2">
        <v>1</v>
      </c>
      <c r="F86" s="2" t="s">
        <v>7</v>
      </c>
      <c r="G86" s="2">
        <v>0.72616000000000003</v>
      </c>
      <c r="H86" s="2">
        <v>0.77293999999999996</v>
      </c>
      <c r="I86" s="2">
        <f t="shared" si="4"/>
        <v>-0.41590337609240546</v>
      </c>
      <c r="J86" s="3">
        <v>2989800</v>
      </c>
      <c r="K86" s="3">
        <v>0</v>
      </c>
      <c r="L86" s="3">
        <v>4586700</v>
      </c>
      <c r="M86" s="3">
        <v>967700</v>
      </c>
      <c r="N86" s="6">
        <f t="shared" si="5"/>
        <v>2777200</v>
      </c>
      <c r="O86" s="6">
        <f t="shared" si="6"/>
        <v>1494900</v>
      </c>
      <c r="P86" s="9">
        <f t="shared" si="7"/>
        <v>0.893582096695961</v>
      </c>
    </row>
    <row r="87" spans="1:17" x14ac:dyDescent="0.2">
      <c r="A87" s="2" t="s">
        <v>94</v>
      </c>
      <c r="B87" s="3">
        <v>2.9518500000000001E-20</v>
      </c>
      <c r="C87" s="2">
        <v>152.99</v>
      </c>
      <c r="D87" s="2">
        <v>152.99</v>
      </c>
      <c r="E87" s="2">
        <v>1</v>
      </c>
      <c r="F87" s="2" t="s">
        <v>7</v>
      </c>
      <c r="G87" s="2">
        <v>0.91837999999999997</v>
      </c>
      <c r="H87" s="2">
        <v>1.1971000000000001</v>
      </c>
      <c r="I87" s="2">
        <f t="shared" si="4"/>
        <v>8.0985046347909401E-2</v>
      </c>
      <c r="J87" s="3">
        <v>8779400</v>
      </c>
      <c r="K87" s="3">
        <v>3488400</v>
      </c>
      <c r="L87" s="3">
        <v>16839000</v>
      </c>
      <c r="M87" s="3">
        <v>2129600</v>
      </c>
      <c r="N87" s="6">
        <f t="shared" si="5"/>
        <v>9484300</v>
      </c>
      <c r="O87" s="6">
        <f t="shared" si="6"/>
        <v>6133900</v>
      </c>
      <c r="P87" s="9">
        <f t="shared" si="7"/>
        <v>0.62873665098102127</v>
      </c>
    </row>
    <row r="88" spans="1:17" x14ac:dyDescent="0.2">
      <c r="A88" s="2" t="s">
        <v>95</v>
      </c>
      <c r="B88" s="3">
        <v>1.56233E-6</v>
      </c>
      <c r="C88" s="2">
        <v>138.02000000000001</v>
      </c>
      <c r="D88" s="2">
        <v>138.02000000000001</v>
      </c>
      <c r="E88" s="2">
        <v>1</v>
      </c>
      <c r="F88" s="2" t="s">
        <v>6</v>
      </c>
      <c r="G88" s="2">
        <v>0.77571000000000001</v>
      </c>
      <c r="H88" s="2">
        <v>0.90268000000000004</v>
      </c>
      <c r="I88" s="2">
        <f t="shared" si="4"/>
        <v>-0.2529220126546099</v>
      </c>
      <c r="J88" s="3">
        <v>0</v>
      </c>
      <c r="K88" s="3">
        <v>300950</v>
      </c>
      <c r="L88" s="3">
        <v>10650000</v>
      </c>
      <c r="M88" s="3">
        <v>2224600</v>
      </c>
      <c r="N88" s="6">
        <f t="shared" si="5"/>
        <v>6437300</v>
      </c>
      <c r="O88" s="6">
        <f t="shared" si="6"/>
        <v>150475</v>
      </c>
      <c r="P88" s="9">
        <f t="shared" si="7"/>
        <v>5.418859983041564</v>
      </c>
    </row>
    <row r="89" spans="1:17" x14ac:dyDescent="0.2">
      <c r="A89" s="2" t="s">
        <v>96</v>
      </c>
      <c r="B89" s="3">
        <v>2.5690999999999999E-10</v>
      </c>
      <c r="C89" s="2">
        <v>146.5</v>
      </c>
      <c r="D89" s="2">
        <v>77.923000000000002</v>
      </c>
      <c r="E89" s="2">
        <v>1</v>
      </c>
      <c r="F89" s="2" t="s">
        <v>7</v>
      </c>
      <c r="G89" s="2">
        <v>0.83060999999999996</v>
      </c>
      <c r="H89" s="2">
        <v>1.1295999999999999</v>
      </c>
      <c r="I89" s="2">
        <f t="shared" si="4"/>
        <v>-2.8991779471033471E-2</v>
      </c>
      <c r="J89" s="3">
        <v>13266000</v>
      </c>
      <c r="K89" s="3">
        <v>1826500</v>
      </c>
      <c r="L89" s="3">
        <v>9806100</v>
      </c>
      <c r="M89" s="3">
        <v>2970300</v>
      </c>
      <c r="N89" s="6">
        <f t="shared" si="5"/>
        <v>6388200</v>
      </c>
      <c r="O89" s="6">
        <f t="shared" si="6"/>
        <v>7546250</v>
      </c>
      <c r="P89" s="9">
        <f t="shared" si="7"/>
        <v>-0.24035041508419225</v>
      </c>
    </row>
    <row r="90" spans="1:17" x14ac:dyDescent="0.2">
      <c r="A90" s="2" t="s">
        <v>97</v>
      </c>
      <c r="B90" s="2">
        <v>8.3610899999999998E-3</v>
      </c>
      <c r="C90" s="2">
        <v>77.379000000000005</v>
      </c>
      <c r="D90" s="2">
        <v>77.379000000000005</v>
      </c>
      <c r="E90" s="2">
        <v>1</v>
      </c>
      <c r="F90" s="2" t="s">
        <v>7</v>
      </c>
      <c r="G90" s="2">
        <v>0.64632999999999996</v>
      </c>
      <c r="H90" s="2">
        <v>0.72736999999999996</v>
      </c>
      <c r="I90" s="2">
        <f t="shared" si="4"/>
        <v>-0.54193302915474617</v>
      </c>
      <c r="J90" s="3">
        <v>2513300</v>
      </c>
      <c r="K90" s="3">
        <v>0</v>
      </c>
      <c r="L90" s="3">
        <v>3846300</v>
      </c>
      <c r="M90" s="3">
        <v>601510</v>
      </c>
      <c r="N90" s="6">
        <f t="shared" si="5"/>
        <v>2223905</v>
      </c>
      <c r="O90" s="6">
        <f t="shared" si="6"/>
        <v>1256650</v>
      </c>
      <c r="P90" s="9">
        <f t="shared" si="7"/>
        <v>0.82351227207349798</v>
      </c>
    </row>
    <row r="91" spans="1:17" x14ac:dyDescent="0.2">
      <c r="A91" s="2" t="s">
        <v>98</v>
      </c>
      <c r="B91" s="3">
        <v>1.9959999999999999E-17</v>
      </c>
      <c r="C91" s="2">
        <v>134.29</v>
      </c>
      <c r="D91" s="2">
        <v>95.631</v>
      </c>
      <c r="E91" s="2">
        <v>1</v>
      </c>
      <c r="F91" s="2" t="s">
        <v>7</v>
      </c>
      <c r="G91" s="2">
        <v>0.57323999999999997</v>
      </c>
      <c r="H91" s="2">
        <v>0.67272699999999996</v>
      </c>
      <c r="I91" s="2">
        <f t="shared" si="4"/>
        <v>-0.68273414156329881</v>
      </c>
      <c r="J91" s="3">
        <v>0</v>
      </c>
      <c r="K91" s="3">
        <v>0</v>
      </c>
      <c r="L91" s="3">
        <v>27653000</v>
      </c>
      <c r="M91" s="3">
        <v>0</v>
      </c>
      <c r="N91" s="6">
        <f t="shared" si="5"/>
        <v>13826500</v>
      </c>
      <c r="O91" s="6">
        <f t="shared" si="6"/>
        <v>0</v>
      </c>
      <c r="P91" s="9" t="e">
        <f t="shared" si="7"/>
        <v>#DIV/0!</v>
      </c>
      <c r="Q91" t="s">
        <v>134</v>
      </c>
    </row>
    <row r="92" spans="1:17" x14ac:dyDescent="0.2">
      <c r="A92" s="2" t="s">
        <v>99</v>
      </c>
      <c r="B92" s="3">
        <v>2.3216300000000001E-13</v>
      </c>
      <c r="C92" s="2">
        <v>114.55</v>
      </c>
      <c r="D92" s="2">
        <v>88.132999999999996</v>
      </c>
      <c r="E92" s="2">
        <v>1</v>
      </c>
      <c r="F92" s="2" t="s">
        <v>6</v>
      </c>
      <c r="G92" s="2">
        <v>0.66740999999999995</v>
      </c>
      <c r="H92" s="2">
        <v>0.72131999999999996</v>
      </c>
      <c r="I92" s="2">
        <f t="shared" si="4"/>
        <v>-0.5262338654215204</v>
      </c>
      <c r="J92" s="3">
        <v>0</v>
      </c>
      <c r="K92" s="3">
        <v>0</v>
      </c>
      <c r="L92" s="3">
        <v>6394100</v>
      </c>
      <c r="M92" s="3">
        <v>2798900</v>
      </c>
      <c r="N92" s="6">
        <f t="shared" si="5"/>
        <v>4596500</v>
      </c>
      <c r="O92" s="6">
        <f t="shared" si="6"/>
        <v>0</v>
      </c>
      <c r="P92" s="9" t="e">
        <f t="shared" si="7"/>
        <v>#DIV/0!</v>
      </c>
      <c r="Q92" t="s">
        <v>134</v>
      </c>
    </row>
    <row r="93" spans="1:17" x14ac:dyDescent="0.2">
      <c r="A93" s="2" t="s">
        <v>100</v>
      </c>
      <c r="B93" s="2">
        <v>0</v>
      </c>
      <c r="C93" s="2">
        <v>317.26</v>
      </c>
      <c r="D93" s="2">
        <v>79.022000000000006</v>
      </c>
      <c r="E93" s="2">
        <v>1</v>
      </c>
      <c r="F93" s="2" t="s">
        <v>7</v>
      </c>
      <c r="G93" s="2">
        <v>0.58789000000000002</v>
      </c>
      <c r="H93" s="2">
        <v>0.58787</v>
      </c>
      <c r="I93" s="2">
        <f t="shared" si="4"/>
        <v>-0.76640639743280448</v>
      </c>
      <c r="J93" s="3">
        <v>5579600</v>
      </c>
      <c r="K93" s="3">
        <v>38804000</v>
      </c>
      <c r="L93" s="3">
        <v>9209300</v>
      </c>
      <c r="M93" s="3">
        <v>2790900</v>
      </c>
      <c r="N93" s="6">
        <f t="shared" si="5"/>
        <v>6000100</v>
      </c>
      <c r="O93" s="6">
        <f t="shared" si="6"/>
        <v>22191800</v>
      </c>
      <c r="P93" s="9">
        <f t="shared" si="7"/>
        <v>-1.8869682402267911</v>
      </c>
    </row>
    <row r="94" spans="1:17" x14ac:dyDescent="0.2">
      <c r="A94" s="2" t="s">
        <v>101</v>
      </c>
      <c r="B94" s="3">
        <v>8.6976800000000004E-70</v>
      </c>
      <c r="C94" s="2">
        <v>203.02</v>
      </c>
      <c r="D94" s="2">
        <v>203.02</v>
      </c>
      <c r="E94" s="2">
        <v>1</v>
      </c>
      <c r="F94" s="2" t="s">
        <v>7</v>
      </c>
      <c r="G94" s="2">
        <v>1.575</v>
      </c>
      <c r="H94" s="2">
        <v>1.7662199999999999</v>
      </c>
      <c r="I94" s="2">
        <f t="shared" si="4"/>
        <v>0.74037497891937321</v>
      </c>
      <c r="J94" s="3">
        <v>3525100</v>
      </c>
      <c r="K94" s="3">
        <v>12993000</v>
      </c>
      <c r="L94" s="3">
        <v>3016000</v>
      </c>
      <c r="M94" s="3">
        <v>0</v>
      </c>
      <c r="N94" s="6">
        <f t="shared" si="5"/>
        <v>1508000</v>
      </c>
      <c r="O94" s="6">
        <f t="shared" si="6"/>
        <v>8259050</v>
      </c>
      <c r="P94" s="9">
        <f t="shared" si="7"/>
        <v>-2.4533394160998383</v>
      </c>
    </row>
    <row r="95" spans="1:17" x14ac:dyDescent="0.2">
      <c r="A95" s="2" t="s">
        <v>102</v>
      </c>
      <c r="B95" s="3">
        <v>7.3082599999999996E-22</v>
      </c>
      <c r="C95" s="2">
        <v>166.62</v>
      </c>
      <c r="D95" s="2">
        <v>134.56</v>
      </c>
      <c r="E95" s="2">
        <v>1</v>
      </c>
      <c r="F95" s="2" t="s">
        <v>7</v>
      </c>
      <c r="G95" s="2">
        <v>2.9323000000000001</v>
      </c>
      <c r="H95" s="2">
        <v>3.3616999999999999</v>
      </c>
      <c r="I95" s="2">
        <f t="shared" si="4"/>
        <v>1.6539771786363369</v>
      </c>
      <c r="J95" s="3">
        <v>0</v>
      </c>
      <c r="K95" s="3">
        <v>0</v>
      </c>
      <c r="L95" s="3">
        <v>6130900</v>
      </c>
      <c r="M95" s="3">
        <v>2026400</v>
      </c>
      <c r="N95" s="6">
        <f t="shared" si="5"/>
        <v>4078650</v>
      </c>
      <c r="O95" s="6">
        <f t="shared" si="6"/>
        <v>0</v>
      </c>
      <c r="P95" s="9" t="e">
        <f t="shared" si="7"/>
        <v>#DIV/0!</v>
      </c>
      <c r="Q95" t="s">
        <v>134</v>
      </c>
    </row>
    <row r="96" spans="1:17" x14ac:dyDescent="0.2">
      <c r="A96" s="2" t="s">
        <v>103</v>
      </c>
      <c r="B96" s="3">
        <v>4.1801399999999999E-13</v>
      </c>
      <c r="C96" s="2">
        <v>135.22999999999999</v>
      </c>
      <c r="D96" s="2">
        <v>100.23</v>
      </c>
      <c r="E96" s="2">
        <v>1</v>
      </c>
      <c r="F96" s="2" t="s">
        <v>7</v>
      </c>
      <c r="G96" s="2">
        <v>1.4711000000000001</v>
      </c>
      <c r="H96" s="2">
        <v>1.6408</v>
      </c>
      <c r="I96" s="2">
        <f t="shared" si="4"/>
        <v>0.63779570048410084</v>
      </c>
      <c r="J96" s="3">
        <v>5406300</v>
      </c>
      <c r="K96" s="3">
        <v>27536000</v>
      </c>
      <c r="L96" s="3">
        <v>4553500</v>
      </c>
      <c r="M96" s="3">
        <v>1597000</v>
      </c>
      <c r="N96" s="6">
        <f t="shared" si="5"/>
        <v>3075250</v>
      </c>
      <c r="O96" s="6">
        <f t="shared" si="6"/>
        <v>16471150</v>
      </c>
      <c r="P96" s="9">
        <f t="shared" si="7"/>
        <v>-2.4211656830974593</v>
      </c>
    </row>
    <row r="97" spans="1:17" x14ac:dyDescent="0.2">
      <c r="A97" s="2" t="s">
        <v>104</v>
      </c>
      <c r="B97" s="3">
        <v>1.96947E-16</v>
      </c>
      <c r="C97" s="2">
        <v>123.29</v>
      </c>
      <c r="D97" s="2">
        <v>123.29</v>
      </c>
      <c r="E97" s="2">
        <v>1</v>
      </c>
      <c r="F97" s="2" t="s">
        <v>7</v>
      </c>
      <c r="G97" s="2">
        <v>17.184000000000001</v>
      </c>
      <c r="H97" s="2">
        <v>12.33</v>
      </c>
      <c r="I97" s="2">
        <f t="shared" si="4"/>
        <v>3.8833275557823974</v>
      </c>
      <c r="J97" s="3">
        <v>0</v>
      </c>
      <c r="K97" s="3">
        <v>0</v>
      </c>
      <c r="L97" s="3">
        <v>3172500</v>
      </c>
      <c r="M97" s="3">
        <v>1423400</v>
      </c>
      <c r="N97" s="6">
        <f t="shared" si="5"/>
        <v>2297950</v>
      </c>
      <c r="O97" s="6">
        <f t="shared" si="6"/>
        <v>0</v>
      </c>
      <c r="P97" s="9" t="e">
        <f t="shared" si="7"/>
        <v>#DIV/0!</v>
      </c>
      <c r="Q97" t="s">
        <v>134</v>
      </c>
    </row>
    <row r="98" spans="1:17" x14ac:dyDescent="0.2">
      <c r="A98" s="2" t="s">
        <v>105</v>
      </c>
      <c r="B98" s="3">
        <v>1.4045100000000001E-146</v>
      </c>
      <c r="C98" s="2">
        <v>231.13</v>
      </c>
      <c r="D98" s="2">
        <v>231.13</v>
      </c>
      <c r="E98" s="2">
        <v>1</v>
      </c>
      <c r="F98" s="2" t="s">
        <v>7</v>
      </c>
      <c r="G98" s="2">
        <v>2.3452999999999999</v>
      </c>
      <c r="H98" s="2">
        <v>2.6255000000000002</v>
      </c>
      <c r="I98" s="2">
        <f t="shared" si="4"/>
        <v>1.3134780576533276</v>
      </c>
      <c r="J98" s="3">
        <v>40813000</v>
      </c>
      <c r="K98" s="3">
        <v>37642000</v>
      </c>
      <c r="L98" s="3">
        <v>3897300</v>
      </c>
      <c r="M98" s="3">
        <v>0</v>
      </c>
      <c r="N98" s="6">
        <f t="shared" si="5"/>
        <v>1948650</v>
      </c>
      <c r="O98" s="6">
        <f t="shared" si="6"/>
        <v>39227500</v>
      </c>
      <c r="P98" s="9">
        <f t="shared" si="7"/>
        <v>-4.3313184999152279</v>
      </c>
    </row>
    <row r="99" spans="1:17" x14ac:dyDescent="0.2">
      <c r="A99" s="2" t="s">
        <v>106</v>
      </c>
      <c r="B99" s="3">
        <v>2.2147299999999999E-8</v>
      </c>
      <c r="C99" s="2">
        <v>147.24</v>
      </c>
      <c r="D99" s="2">
        <v>147.24</v>
      </c>
      <c r="E99" s="2">
        <v>1</v>
      </c>
      <c r="F99" s="2" t="s">
        <v>7</v>
      </c>
      <c r="G99" s="2">
        <v>0.36419000000000001</v>
      </c>
      <c r="H99" s="2">
        <v>0.38218999999999997</v>
      </c>
      <c r="I99" s="2">
        <f t="shared" si="4"/>
        <v>-1.4220177666390075</v>
      </c>
      <c r="J99" s="3">
        <v>4752900</v>
      </c>
      <c r="K99" s="3">
        <v>13897000</v>
      </c>
      <c r="L99" s="3">
        <v>4304500</v>
      </c>
      <c r="M99" s="3">
        <v>1574400</v>
      </c>
      <c r="N99" s="6">
        <f t="shared" si="5"/>
        <v>2939450</v>
      </c>
      <c r="O99" s="6">
        <f t="shared" si="6"/>
        <v>9324950</v>
      </c>
      <c r="P99" s="9">
        <f t="shared" si="7"/>
        <v>-1.6655497518328111</v>
      </c>
    </row>
    <row r="100" spans="1:17" x14ac:dyDescent="0.2">
      <c r="A100" s="2" t="s">
        <v>107</v>
      </c>
      <c r="B100" s="3">
        <v>1.0566599999999999E-14</v>
      </c>
      <c r="C100" s="2">
        <v>154.24</v>
      </c>
      <c r="D100" s="2">
        <v>143.4</v>
      </c>
      <c r="E100" s="2">
        <v>1</v>
      </c>
      <c r="F100" s="2" t="s">
        <v>7</v>
      </c>
      <c r="G100" s="2">
        <v>1.1083000000000001</v>
      </c>
      <c r="H100" s="2">
        <v>1.1721999999999999</v>
      </c>
      <c r="I100" s="2">
        <f t="shared" si="4"/>
        <v>0.18935017019566755</v>
      </c>
      <c r="J100" s="3">
        <v>25534000</v>
      </c>
      <c r="K100" s="3">
        <v>1031800</v>
      </c>
      <c r="L100" s="3">
        <v>15586000</v>
      </c>
      <c r="M100" s="3">
        <v>3275300</v>
      </c>
      <c r="N100" s="6">
        <f t="shared" si="5"/>
        <v>9430650</v>
      </c>
      <c r="O100" s="6">
        <f t="shared" si="6"/>
        <v>13282900</v>
      </c>
      <c r="P100" s="9">
        <f t="shared" si="7"/>
        <v>-0.49414104260730995</v>
      </c>
    </row>
    <row r="101" spans="1:17" x14ac:dyDescent="0.2">
      <c r="A101" s="2" t="s">
        <v>108</v>
      </c>
      <c r="B101" s="3">
        <v>8.9628999999999995E-27</v>
      </c>
      <c r="C101" s="2">
        <v>158.41999999999999</v>
      </c>
      <c r="D101" s="2">
        <v>158.41999999999999</v>
      </c>
      <c r="E101" s="2" t="s">
        <v>8</v>
      </c>
      <c r="F101" s="2" t="s">
        <v>7</v>
      </c>
      <c r="G101" s="2">
        <v>1.383</v>
      </c>
      <c r="H101" s="2">
        <v>1.5364</v>
      </c>
      <c r="I101" s="2">
        <f t="shared" si="4"/>
        <v>0.54567189445804121</v>
      </c>
      <c r="J101" s="3">
        <v>26816000</v>
      </c>
      <c r="K101" s="3">
        <v>36190000</v>
      </c>
      <c r="L101" s="3">
        <v>8599300</v>
      </c>
      <c r="M101" s="3">
        <v>2546700</v>
      </c>
      <c r="N101" s="6">
        <f t="shared" si="5"/>
        <v>5573000</v>
      </c>
      <c r="O101" s="6">
        <f t="shared" si="6"/>
        <v>31503000</v>
      </c>
      <c r="P101" s="9">
        <f t="shared" si="7"/>
        <v>-2.4989631630691824</v>
      </c>
    </row>
    <row r="102" spans="1:17" x14ac:dyDescent="0.2">
      <c r="A102" s="2" t="s">
        <v>109</v>
      </c>
      <c r="B102" s="3">
        <v>8.9628999999999995E-27</v>
      </c>
      <c r="C102" s="2">
        <v>154.55000000000001</v>
      </c>
      <c r="D102" s="2">
        <v>109.71</v>
      </c>
      <c r="E102" s="2" t="s">
        <v>8</v>
      </c>
      <c r="F102" s="2" t="s">
        <v>7</v>
      </c>
      <c r="G102" s="2">
        <v>0.88044999999999995</v>
      </c>
      <c r="H102" s="2">
        <v>0.97928999999999999</v>
      </c>
      <c r="I102" s="2">
        <f t="shared" si="4"/>
        <v>-0.1048990598117422</v>
      </c>
      <c r="J102" s="3">
        <v>18675000</v>
      </c>
      <c r="K102" s="3">
        <v>16181000</v>
      </c>
      <c r="L102" s="3">
        <v>5171900</v>
      </c>
      <c r="M102" s="3">
        <v>1993900</v>
      </c>
      <c r="N102" s="6">
        <f t="shared" si="5"/>
        <v>3582900</v>
      </c>
      <c r="O102" s="6">
        <f t="shared" si="6"/>
        <v>17428000</v>
      </c>
      <c r="P102" s="9">
        <f t="shared" si="7"/>
        <v>-2.2822073352688683</v>
      </c>
    </row>
    <row r="103" spans="1:17" x14ac:dyDescent="0.2">
      <c r="A103" s="2" t="s">
        <v>110</v>
      </c>
      <c r="B103" s="2">
        <v>0</v>
      </c>
      <c r="C103" s="2">
        <v>309.29000000000002</v>
      </c>
      <c r="D103" s="2">
        <v>303.32</v>
      </c>
      <c r="E103" s="2">
        <v>1</v>
      </c>
      <c r="F103" s="2" t="s">
        <v>7</v>
      </c>
      <c r="G103" s="2">
        <v>1.2250000000000001</v>
      </c>
      <c r="H103" s="2">
        <v>1.4521999999999999</v>
      </c>
      <c r="I103" s="2">
        <f t="shared" si="4"/>
        <v>0.42072491941584739</v>
      </c>
      <c r="J103" s="3">
        <v>12481000</v>
      </c>
      <c r="K103" s="3">
        <v>43712000</v>
      </c>
      <c r="L103" s="3">
        <v>12981000</v>
      </c>
      <c r="M103" s="3">
        <v>0</v>
      </c>
      <c r="N103" s="6">
        <f t="shared" si="5"/>
        <v>6490500</v>
      </c>
      <c r="O103" s="6">
        <f t="shared" si="6"/>
        <v>28096500</v>
      </c>
      <c r="P103" s="9">
        <f t="shared" si="7"/>
        <v>-2.1139888975488432</v>
      </c>
    </row>
    <row r="104" spans="1:17" x14ac:dyDescent="0.2">
      <c r="A104" s="2" t="s">
        <v>111</v>
      </c>
      <c r="B104" s="3">
        <v>8.1792699999999994E-21</v>
      </c>
      <c r="C104" s="2">
        <v>106.04</v>
      </c>
      <c r="D104" s="2">
        <v>72.227000000000004</v>
      </c>
      <c r="E104" s="2">
        <v>1</v>
      </c>
      <c r="F104" s="2" t="s">
        <v>6</v>
      </c>
      <c r="G104" s="2">
        <v>0.89510999999999996</v>
      </c>
      <c r="H104" s="2">
        <v>0.93791000000000002</v>
      </c>
      <c r="I104" s="2">
        <f t="shared" si="4"/>
        <v>-0.12577747285465896</v>
      </c>
      <c r="J104" s="3">
        <v>5608200</v>
      </c>
      <c r="K104" s="3">
        <v>26249000</v>
      </c>
      <c r="L104" s="3">
        <v>5832100</v>
      </c>
      <c r="M104" s="3">
        <v>1644700</v>
      </c>
      <c r="N104" s="6">
        <f t="shared" si="5"/>
        <v>3738400</v>
      </c>
      <c r="O104" s="6">
        <f t="shared" si="6"/>
        <v>15928600</v>
      </c>
      <c r="P104" s="9">
        <f t="shared" si="7"/>
        <v>-2.091126623338825</v>
      </c>
    </row>
    <row r="105" spans="1:17" x14ac:dyDescent="0.2">
      <c r="A105" s="2" t="s">
        <v>112</v>
      </c>
      <c r="B105" s="3">
        <v>6.4419700000000003E-75</v>
      </c>
      <c r="C105" s="2">
        <v>184.95</v>
      </c>
      <c r="D105" s="2">
        <v>92.575000000000003</v>
      </c>
      <c r="E105" s="2">
        <v>1</v>
      </c>
      <c r="F105" s="2" t="s">
        <v>7</v>
      </c>
      <c r="G105" s="2">
        <v>0.17521</v>
      </c>
      <c r="H105" s="2">
        <v>0.23061000000000001</v>
      </c>
      <c r="I105" s="2">
        <f t="shared" si="4"/>
        <v>-2.3010881277972168</v>
      </c>
      <c r="J105" s="3">
        <v>12522000</v>
      </c>
      <c r="K105" s="3">
        <v>28959000</v>
      </c>
      <c r="L105" s="3">
        <v>3070500</v>
      </c>
      <c r="M105" s="3">
        <v>1086800</v>
      </c>
      <c r="N105" s="6">
        <f t="shared" si="5"/>
        <v>2078650</v>
      </c>
      <c r="O105" s="6">
        <f t="shared" si="6"/>
        <v>20740500</v>
      </c>
      <c r="P105" s="9">
        <f t="shared" si="7"/>
        <v>-3.3187319093201699</v>
      </c>
    </row>
    <row r="106" spans="1:17" x14ac:dyDescent="0.2">
      <c r="A106" s="2" t="s">
        <v>113</v>
      </c>
      <c r="B106" s="3">
        <v>5.0152400000000002E-73</v>
      </c>
      <c r="C106" s="2">
        <v>207.64</v>
      </c>
      <c r="D106" s="2">
        <v>207.64</v>
      </c>
      <c r="E106" s="2">
        <v>1</v>
      </c>
      <c r="F106" s="2" t="s">
        <v>7</v>
      </c>
      <c r="G106" s="2">
        <v>0.92127000000000003</v>
      </c>
      <c r="H106" s="2">
        <v>1.0337000000000001</v>
      </c>
      <c r="I106" s="2">
        <f t="shared" si="4"/>
        <v>-3.2853531180061964E-2</v>
      </c>
      <c r="J106" s="3">
        <v>0</v>
      </c>
      <c r="K106" s="3">
        <v>0</v>
      </c>
      <c r="L106" s="3">
        <v>5587400</v>
      </c>
      <c r="M106" s="3">
        <v>417490</v>
      </c>
      <c r="N106" s="6">
        <f t="shared" si="5"/>
        <v>3002445</v>
      </c>
      <c r="O106" s="6">
        <f t="shared" si="6"/>
        <v>0</v>
      </c>
      <c r="P106" s="9" t="e">
        <f t="shared" si="7"/>
        <v>#DIV/0!</v>
      </c>
      <c r="Q106" s="12" t="s">
        <v>134</v>
      </c>
    </row>
    <row r="107" spans="1:17" x14ac:dyDescent="0.2">
      <c r="A107" s="2" t="s">
        <v>114</v>
      </c>
      <c r="B107" s="3">
        <v>3.73924E-60</v>
      </c>
      <c r="C107" s="2">
        <v>120.91</v>
      </c>
      <c r="D107" s="2">
        <v>120.91</v>
      </c>
      <c r="E107" s="2">
        <v>1</v>
      </c>
      <c r="F107" s="2" t="s">
        <v>7</v>
      </c>
      <c r="G107" s="2">
        <v>3.3456999999999999</v>
      </c>
      <c r="H107" s="2">
        <v>4.0502000000000002</v>
      </c>
      <c r="I107" s="2">
        <f t="shared" si="4"/>
        <v>1.886725718187293</v>
      </c>
      <c r="J107" s="3">
        <v>8189400</v>
      </c>
      <c r="K107" s="3">
        <v>18325000</v>
      </c>
      <c r="L107" s="3">
        <v>12295000</v>
      </c>
      <c r="M107" s="3">
        <v>6669500</v>
      </c>
      <c r="N107" s="6">
        <f t="shared" si="5"/>
        <v>9482250</v>
      </c>
      <c r="O107" s="6">
        <f t="shared" si="6"/>
        <v>13257200</v>
      </c>
      <c r="P107" s="9">
        <f t="shared" si="7"/>
        <v>-0.48347476638898029</v>
      </c>
    </row>
    <row r="108" spans="1:17" x14ac:dyDescent="0.2">
      <c r="A108" s="2" t="s">
        <v>115</v>
      </c>
      <c r="B108" s="3">
        <v>2.9031000000000002E-6</v>
      </c>
      <c r="C108" s="2">
        <v>92.456999999999994</v>
      </c>
      <c r="D108" s="2">
        <v>85.468999999999994</v>
      </c>
      <c r="E108" s="2">
        <v>1</v>
      </c>
      <c r="F108" s="2" t="s">
        <v>7</v>
      </c>
      <c r="G108" s="2">
        <v>3.6147</v>
      </c>
      <c r="H108" s="2">
        <v>3.6065999999999998</v>
      </c>
      <c r="I108" s="2">
        <f t="shared" si="4"/>
        <v>1.8522585787642671</v>
      </c>
      <c r="J108" s="3">
        <v>0</v>
      </c>
      <c r="K108" s="3">
        <v>0</v>
      </c>
      <c r="L108" s="3">
        <v>14564000</v>
      </c>
      <c r="M108" s="3">
        <v>3962600</v>
      </c>
      <c r="N108" s="6">
        <f t="shared" si="5"/>
        <v>9263300</v>
      </c>
      <c r="O108" s="6">
        <f t="shared" si="6"/>
        <v>0</v>
      </c>
      <c r="P108" s="9" t="e">
        <f t="shared" si="7"/>
        <v>#DIV/0!</v>
      </c>
      <c r="Q108" s="12" t="s">
        <v>134</v>
      </c>
    </row>
    <row r="109" spans="1:17" x14ac:dyDescent="0.2">
      <c r="A109" s="2" t="s">
        <v>116</v>
      </c>
      <c r="B109" s="3">
        <v>1.6254800000000001E-31</v>
      </c>
      <c r="C109" s="2">
        <v>165.16</v>
      </c>
      <c r="D109" s="2">
        <v>159.18</v>
      </c>
      <c r="E109" s="2">
        <v>1</v>
      </c>
      <c r="F109" s="2" t="s">
        <v>7</v>
      </c>
      <c r="G109" s="2">
        <v>1.2585999999999999</v>
      </c>
      <c r="H109" s="2">
        <v>1.1726000000000001</v>
      </c>
      <c r="I109" s="2">
        <f t="shared" si="4"/>
        <v>0.281668579972845</v>
      </c>
      <c r="J109" s="3">
        <v>5788100</v>
      </c>
      <c r="K109" s="3">
        <v>0</v>
      </c>
      <c r="L109" s="3">
        <v>5000100</v>
      </c>
      <c r="M109" s="3">
        <v>1510700</v>
      </c>
      <c r="N109" s="6">
        <f t="shared" si="5"/>
        <v>3255400</v>
      </c>
      <c r="O109" s="6">
        <f t="shared" si="6"/>
        <v>2894050</v>
      </c>
      <c r="P109" s="9">
        <f t="shared" si="7"/>
        <v>0.1697449749345907</v>
      </c>
    </row>
    <row r="110" spans="1:17" x14ac:dyDescent="0.2">
      <c r="A110" s="2" t="s">
        <v>117</v>
      </c>
      <c r="B110" s="3">
        <v>5.3129100000000001E-14</v>
      </c>
      <c r="C110" s="2">
        <v>149.94</v>
      </c>
      <c r="D110" s="2">
        <v>149.94</v>
      </c>
      <c r="E110" s="2">
        <v>1</v>
      </c>
      <c r="F110" s="2" t="s">
        <v>7</v>
      </c>
      <c r="G110" s="2">
        <v>1.0077</v>
      </c>
      <c r="H110" s="2">
        <v>1.0625</v>
      </c>
      <c r="I110" s="2">
        <f t="shared" si="4"/>
        <v>4.97701518163845E-2</v>
      </c>
      <c r="J110" s="3">
        <v>3435300</v>
      </c>
      <c r="K110" s="3">
        <v>15310000</v>
      </c>
      <c r="L110" s="3">
        <v>3637400</v>
      </c>
      <c r="M110" s="3">
        <v>1345700</v>
      </c>
      <c r="N110" s="6">
        <f t="shared" si="5"/>
        <v>2491550</v>
      </c>
      <c r="O110" s="6">
        <f t="shared" si="6"/>
        <v>9372650</v>
      </c>
      <c r="P110" s="9">
        <f t="shared" si="7"/>
        <v>-1.9114134835366918</v>
      </c>
    </row>
  </sheetData>
  <conditionalFormatting sqref="I2:I110">
    <cfRule type="colorScale" priority="2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P2:P110">
    <cfRule type="colorScale" priority="1">
      <colorScale>
        <cfvo type="min"/>
        <cfvo type="num" val="0"/>
        <cfvo type="max"/>
        <color theme="7" tint="-0.249977111117893"/>
        <color theme="0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selected_columns</vt:lpstr>
      <vt:lpstr>data_treat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2-08-30T09:42:17Z</dcterms:created>
  <dcterms:modified xsi:type="dcterms:W3CDTF">2022-08-31T11:02:56Z</dcterms:modified>
  <cp:category/>
</cp:coreProperties>
</file>